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5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52" i="1" l="1"/>
  <c r="B851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850" i="1"/>
  <c r="B3" i="1"/>
</calcChain>
</file>

<file path=xl/sharedStrings.xml><?xml version="1.0" encoding="utf-8"?>
<sst xmlns="http://schemas.openxmlformats.org/spreadsheetml/2006/main" count="854" uniqueCount="854">
  <si>
    <t>Data Table 9: SNORD33 Protein Microarray Processed Z-scores</t>
  </si>
  <si>
    <t>signal/bakground &gt; 2.5</t>
  </si>
  <si>
    <t>Protein</t>
  </si>
  <si>
    <t>Z-score</t>
  </si>
  <si>
    <t>NM_020064-BarH-like 1 homeobox protein</t>
  </si>
  <si>
    <t>NM_006790-myotilin (MYOT)</t>
  </si>
  <si>
    <t>BC068536-"KH domain-containing, RNA-binding, signal transduction-associated protein 3"</t>
  </si>
  <si>
    <t>NM_052820-Coronin-2A</t>
  </si>
  <si>
    <t>NM_000507-"fructose-1,6-bisphosphatase 1 (FBP1)"</t>
  </si>
  <si>
    <t>NM_053046-"egl nine homolog 2 (C. elegans) (EGLN2), transcript variant 1"</t>
  </si>
  <si>
    <t>NM_015687-filamin A interacting protein 1 (FILIP1)</t>
  </si>
  <si>
    <t>BC010425-"acyl-Coenzyme A oxidase 1, palmitoyl (ACOX1)"</t>
  </si>
  <si>
    <t>NM_001008710-RNA-binding protein with multiple splicing</t>
  </si>
  <si>
    <t>NM_004881-"tumor protein p53 inducible protein 3 (TP53I3), transcript variant 1"</t>
  </si>
  <si>
    <t>BC010074-FUS interacting protein (serine/arginine-rich) 1 (FUSIP1)</t>
  </si>
  <si>
    <t>NM_001422-"E74-like factor 5 (ets domain transcription factor) (ELF5), transcript variant 2"</t>
  </si>
  <si>
    <t>NM_032786-zinc finger CCCH-type containing 10 (ZC3H10)</t>
  </si>
  <si>
    <t>NM_018959-"DAZ associated protein 1 (DAZAP1), transcript variant 2"</t>
  </si>
  <si>
    <t>BC063451-t-complex 10 (mouse) (TCP10)</t>
  </si>
  <si>
    <t>NM_032858-maelstrom homolog (Drosophila) (MAEL)</t>
  </si>
  <si>
    <t>BC056398-"adaptor-related protein complex 3, mu 2 subunit (AP3M2)"</t>
  </si>
  <si>
    <t>NM_021038-"muscleblind-like (Drosophila) (MBNL1), transcript variant 1"</t>
  </si>
  <si>
    <t>BC092476-RNA-binding protein with multiple splicing</t>
  </si>
  <si>
    <t>NM_152688-"KH domain containing, RNA binding, signal transduction associated 2 (KHDRBS2)"</t>
  </si>
  <si>
    <t>NM_005233-"Ephrin receptor A3 (EPHA3), transcript variant 1"</t>
  </si>
  <si>
    <t>BC050535-muscleblind-like (Drosophila) (MBNL1)</t>
  </si>
  <si>
    <t>NM_002714-"protein phosphatase 1, regulatory (inhibitor) subunit 10 (PPP1R10)"</t>
  </si>
  <si>
    <t>NM_145283-nucleoredoxin-like 2 (NXNL2)</t>
  </si>
  <si>
    <t>NM_022048-"casein kinase 1, gamma 1 (CSNK1G1)"</t>
  </si>
  <si>
    <t>BC022257-"lectin, galactoside-binding, soluble, 14 (LGALS14)"</t>
  </si>
  <si>
    <t>NM_002745-Mitogen-activated protein kinase 1; see catalog number for detailed information on wild-type or point mutant status</t>
  </si>
  <si>
    <t>BC030290-"RNA-binding motif, single-stranded-interacting protein 3"</t>
  </si>
  <si>
    <t>BC042090-muscleblind-like 3 (Drosophila) (MBNL3)</t>
  </si>
  <si>
    <t>BC054501-dynamin 2 (DNM2)</t>
  </si>
  <si>
    <t>NM_080743-serine-arginine repressor protein (35 kDa) (SRrp35)</t>
  </si>
  <si>
    <t>BC038422-zinc finger protein 533 (ZNF533)</t>
  </si>
  <si>
    <t>BC019598-Zinc finger matrin-type protein 4</t>
  </si>
  <si>
    <t>BC066645-"methionine adenosyltransferase II, beta (MAT2B)"</t>
  </si>
  <si>
    <t>NM_022333-"TIA1 cytotoxic granule-associated RNA binding protein-like 1 (TIAL1), transcript variant 2"</t>
  </si>
  <si>
    <t>XM_374177-PREDICTED: Homo sapiens hypothetical LOC389415 (LOC389415)</t>
  </si>
  <si>
    <t>NM_021639-GC-rich promoter binding protein 1-like 1 (GPBP1L1)</t>
  </si>
  <si>
    <t>BC056150-"ELK1, member of ETS oncogene family (ELK1)"</t>
  </si>
  <si>
    <t>NM_022470-Zinc finger matrin-type protein 3</t>
  </si>
  <si>
    <t>BC015165-exocyst complex component 7 (EXOC7)</t>
  </si>
  <si>
    <t>BC001247-LIM domain and actin-binding protein 1</t>
  </si>
  <si>
    <t>NM_004596-small nuclear ribonucleoprotein polypeptide A (SNRPA)</t>
  </si>
  <si>
    <t>NM_001221-"calcium/calmodulin-dependent protein kinase (CaM kinase) II delta (CAMK2D), transcript variant 3"</t>
  </si>
  <si>
    <t>NM_003588-"cullin 4B (CUL4B), transcript variant 1"</t>
  </si>
  <si>
    <t>NM_012224-NIMA (never in mitosis gene a)-related kinase 1 (NEK1)</t>
  </si>
  <si>
    <t>NM_015975-"TAF9B RNA polymerase II, TATA box binding protein (TBP)-associated factor, 31kDa (TAF9B)"</t>
  </si>
  <si>
    <t>BC024004-Rap guanine nucleotide exchange factor (GEF) 4 (RAPGEF4)</t>
  </si>
  <si>
    <t>BC000914-"splicing factor, arginine/serine-rich 3 (SFRS3)"</t>
  </si>
  <si>
    <t>BC003608-RNA binding protein with multiple splicing (RBPMS)</t>
  </si>
  <si>
    <t>BC053508-ADP-ribosylation factor-like 6 interacting protein 2 (ARL6IP2)</t>
  </si>
  <si>
    <t>NM_002515-"neuro-oncological ventral antigen 1 (NOVA1), transcript variant 1"</t>
  </si>
  <si>
    <t>NM_005412-serine hydroxymethyltransferase 2 (mitochondrial) (SHMT2)</t>
  </si>
  <si>
    <t>NM_152373-zinc finger protein 684 (ZNF684)</t>
  </si>
  <si>
    <t>NM_023938-Specifically androgen-regulated gene protein</t>
  </si>
  <si>
    <t>BC014991-N-methylpurine-DNA glycosylase (MPG)</t>
  </si>
  <si>
    <t>BC006005-unconventional SNARE in the ER 1 homolog (S. cerevisiae) (USE1)</t>
  </si>
  <si>
    <t>NM_004449-"v-ets erythroblastosis virus E26 oncogene homolog (avian) (ERG), transcript variant 2"</t>
  </si>
  <si>
    <t>NM_002945-"replication protein A1, 70kDa (RPA1)"</t>
  </si>
  <si>
    <t>NM_013323-"sorting nexin 11 (SNX11), transcript variant 2"</t>
  </si>
  <si>
    <t>BC052805-erythrocyte membrane protein band 4.9 (dematin) (EPB49)</t>
  </si>
  <si>
    <t>NM_012095-"adaptor-related protein complex 3, mu 1 subunit (AP3M1), transcript variant 2"</t>
  </si>
  <si>
    <t>NM_080617-Cerebellin-4</t>
  </si>
  <si>
    <t>NM_031305-"Rho GTPase activating protein 24 (ARHGAP24), transcript variant 2"</t>
  </si>
  <si>
    <t>NM_005850-"splicing factor 3b, subunit 4, 49kDa (SF3B4)"</t>
  </si>
  <si>
    <t>NM_001280-cold inducible RNA binding protein (CIRBP)</t>
  </si>
  <si>
    <t>BC016582-polypyrimidine tract binding protein 2 (PTBP2)</t>
  </si>
  <si>
    <t>BC030592-HIV-1 Rev binding protein (HRB)</t>
  </si>
  <si>
    <t>BC020726-sciellin (SCEL)</t>
  </si>
  <si>
    <t>NM_001277-"choline kinase alpha (CHKA), transcript variant 1"</t>
  </si>
  <si>
    <t>BC006550-"RNA binding motif protein, X-linked (RBMX)"</t>
  </si>
  <si>
    <t>NM_003785-"P antigen family, member 1 (prostate associated) (PAGE1)"</t>
  </si>
  <si>
    <t>NM_144595-"SLAIN motif family, member 1 (SLAIN1), transcript variant 2"</t>
  </si>
  <si>
    <t>PM_2137-NA</t>
  </si>
  <si>
    <t>NM_014281-Poly(U)-binding-splicing factor PUF60</t>
  </si>
  <si>
    <t>NM_003600-"aurora kinase A (AURKA), transcript variant 2"</t>
  </si>
  <si>
    <t>NM_207047-"endosulfine alpha (ENSA), transcript variant 7"</t>
  </si>
  <si>
    <t>NM_134323-"TAR (HIV-1) RNA binding protein 2 (TARBP2), transcript variant 1"</t>
  </si>
  <si>
    <t>BC016842-"LSM14A, SCD6 homolog A (S. cerevisiae) (LSM14A)"</t>
  </si>
  <si>
    <t>NM_007083-"nudix (nucleoside diphosphate linked moiety X)-type motif 6 (NUDT6), transcript variant 1"</t>
  </si>
  <si>
    <t>NM_032730-Reticulon-4-interacting protein 1</t>
  </si>
  <si>
    <t>NM_080664-chromosome 14 open reading frame 126 (C14orf126)</t>
  </si>
  <si>
    <t>BC040844-"synaptotagmin binding, cytoplasmic RNA interacting protein (SYNCRIP)"</t>
  </si>
  <si>
    <t>NM_022170-"eukaryotic translation initiation factor 4H (EIF4H), transcript variant 1"</t>
  </si>
  <si>
    <t>BC007874-far upstream element (FUSE) binding protein 3 (FUBP3)</t>
  </si>
  <si>
    <t>BC022258-von Willebrand factor (VWF)</t>
  </si>
  <si>
    <t>NM_206855-"quaking homolog, KH domain RNA binding (mouse) (QKI), transcript variant 4"</t>
  </si>
  <si>
    <t>BC093700-Peptidyl-prolyl cis-trans isomerase NIMA-interacting 4</t>
  </si>
  <si>
    <t>BC000997-"splicing factor, arginine/serine-rich 7, 35kDa (SFRS7)"</t>
  </si>
  <si>
    <t>BC036391-"CUG triplet repeat, RNA binding protein 2 (CUGBP2)"</t>
  </si>
  <si>
    <t>NM_031992-"eukaryotic translation initiation factor 4H (EIF4H), transcript variant 2"</t>
  </si>
  <si>
    <t>BC000251-Glycogen synthase kinase-3 beta</t>
  </si>
  <si>
    <t>PM_2138-NA</t>
  </si>
  <si>
    <t>BC001259-"adaptor-related protein complex 4, sigma 1 subunit (AP4S1)"</t>
  </si>
  <si>
    <t>BC003376-"ELAV (embryonic lethal, abnormal vision, Drosophila)-like 1 (Hu antigen R) (ELAVL1)"</t>
  </si>
  <si>
    <t>NM_024625-"zinc finger CCCH-type, antiviral 1 (ZC3HAV1), transcript variant 2"</t>
  </si>
  <si>
    <t>BC028565-Protein Daple</t>
  </si>
  <si>
    <t>BC030950-Small nuclear protein PRAC</t>
  </si>
  <si>
    <t>NM_182918-"v-ets erythroblastosis virus E26 oncogene homolog (avian) (ERG), transcript variant 1"</t>
  </si>
  <si>
    <t>BC042999-Putative Polycomb group protein ASXL2</t>
  </si>
  <si>
    <t>BC001419-mitochondrial trans-2-enoyl-CoA reductase (MECR)</t>
  </si>
  <si>
    <t>NM_004092-"Enoyl-CoA hydratase, mitochondrial"</t>
  </si>
  <si>
    <t>NM_024316-leukocyte receptor cluster (LRC) member 1 (LENG1)</t>
  </si>
  <si>
    <t>BC009368-"SWI/SNF related, matrix associated, actin dependent regulator of chromatin, subfamily d, member 1 (SMARCD1)"</t>
  </si>
  <si>
    <t>BC042608-"family with sequence similarity 90, member A1 (FAM90A1)"</t>
  </si>
  <si>
    <t>NM_003769-"splicing factor, arginine/serine-rich 9 (SFRS9)"</t>
  </si>
  <si>
    <t>BC038838-Proline-rich protein 16</t>
  </si>
  <si>
    <t>BC048299-"spermatogenesis associated, serine-rich 2 (SPATS2)"</t>
  </si>
  <si>
    <t>BC033230-zinc finger protein 808 (ZNF808)</t>
  </si>
  <si>
    <t>BC003164-leukocyte receptor cluster (LRC) member 4 (LENG4)</t>
  </si>
  <si>
    <t>NM_004838-homer homolog 3 (Drosophila) (HOMER3)</t>
  </si>
  <si>
    <t>BC004242-"heterogeneous nuclear ribonucleoprotein U-like 1, mRNA (cDNA clone IMAGE:3619753), complete cds."</t>
  </si>
  <si>
    <t>BC047327-ATP-dependent RNA helicase DHX8</t>
  </si>
  <si>
    <t>BC009506-"TIP41, TOR signaling pathway regulator-like (S. cerevisiae) (TIPRL)"</t>
  </si>
  <si>
    <t>NM_032873-Cbl-interacting protein Sts-1 (STS-1)</t>
  </si>
  <si>
    <t>NM_006259-"protein kinase, cGMP-dependent, type II (PRKG2)"</t>
  </si>
  <si>
    <t>XM_379498-PREDICTED: Homo sapiens hypothetical LOC401363 (LOC401363)</t>
  </si>
  <si>
    <t>BC056872-Nuclear receptor coactivator 5</t>
  </si>
  <si>
    <t>NM_016836-"RNA binding motif, single stranded interacting protein 1 (RBMS1), transcript variant 1"</t>
  </si>
  <si>
    <t>NM_005441-"chromatin assembly factor 1, subunit B (p60) (CHAF1B)"</t>
  </si>
  <si>
    <t>BC006177-Metastasis-associated protein MTA1</t>
  </si>
  <si>
    <t>NM_024093-chromosome 2 open reading frame 49 (C2orf49)</t>
  </si>
  <si>
    <t>NM_003093-small nuclear ribonucleoprotein polypeptide C (SNRPC)</t>
  </si>
  <si>
    <t>NM_006303-JTV1 gene (JTV1)</t>
  </si>
  <si>
    <t>NM_016059-peptidylprolyl isomerase (cyclophilin)-like 1 (PPIL1)</t>
  </si>
  <si>
    <t>BC040183-Rap guanine nucleotide exchange factor (GEF) 4 (RAPGEF4)</t>
  </si>
  <si>
    <t>NM_145306-chromosome 10 open reading frame 35 (C10orf35)</t>
  </si>
  <si>
    <t>BC011916-chromosome 10 open reading frame 65 (C10orf65)</t>
  </si>
  <si>
    <t>NM_206853-Protein quaking</t>
  </si>
  <si>
    <t>BC014020-BAI1-associated protein 2 (BAIAP2)</t>
  </si>
  <si>
    <t>NM_007030-tubulin polymerization promoting protein (TPPP)</t>
  </si>
  <si>
    <t>BC000306-hydroxyacyl-Coenzyme A dehydrogenase (HADH)</t>
  </si>
  <si>
    <t>BC010852-Aflatoxin B1 aldehyde reductase member 2</t>
  </si>
  <si>
    <t>NM_001040633-"protein kinase, AMP-activated, gamma 2 non-catalytic subunit (PRKAG2), transcript variant c, mRNA."</t>
  </si>
  <si>
    <t>BC027617-"poly(A) binding protein, cytoplasmic 3 (PABPC3)"</t>
  </si>
  <si>
    <t>BC025281-RNA binding motif protein 9 (RBM9)</t>
  </si>
  <si>
    <t>NM_007006-nudix (nucleoside diphosphate linked moiety X)-type motif 21 (NUDT21)</t>
  </si>
  <si>
    <t>BC017269-chromosome 10 open reading frame 47 (C10orf47)</t>
  </si>
  <si>
    <t>BC030578-"eukaryotic translation initiation factor 4 gamma, 3 (EIF4G3)"</t>
  </si>
  <si>
    <t>NM_006804-StAR-related lipid transfer (START) domain containing 3 (STARD3)</t>
  </si>
  <si>
    <t>NM_004493-"hydroxysteroid (17-beta) dehydrogenase 10 (HSD17B10), nuclear gene encoding mitochondrial protein, transcript variant 1"</t>
  </si>
  <si>
    <t>NM_003407-"zinc finger protein 36, C3H type, homolog (mouse) (ZFP36)"</t>
  </si>
  <si>
    <t>BC044586-ATP-dependent RNA helicase DHX8</t>
  </si>
  <si>
    <t>NM_148912-abhydrolase domain containing 11 (ABHD11)</t>
  </si>
  <si>
    <t>BC015944-TIA1 cytotoxic granule-associated RNA binding protein (TIA1)</t>
  </si>
  <si>
    <t>BC007104-peptidylprolyl isomerase A (cyclophilin A) (PPIA)</t>
  </si>
  <si>
    <t>NM_005651-"tryptophan 2,3-dioxygenase (TDO2)"</t>
  </si>
  <si>
    <t>BC007346-Uncharacterized protein C16orf14</t>
  </si>
  <si>
    <t>NM_001071-thymidylate synthetase (TYMS)</t>
  </si>
  <si>
    <t>BC033491-adenosine deaminase domain containing 2 (ADAD2)</t>
  </si>
  <si>
    <t>NM_017772-TBC1 domain family member 22B</t>
  </si>
  <si>
    <t>BC056256-immunoglobulin kappa constant (IGKC)</t>
  </si>
  <si>
    <t>NM_005898-"cell cycle associated protein 1 (CAPRIN1), transcript variant 1"</t>
  </si>
  <si>
    <t>BC011924-unkempt homolog (Drosophila)-like (UNKL)</t>
  </si>
  <si>
    <t>BC011454-angiomotin like 2 (AMOTL2)</t>
  </si>
  <si>
    <t>NM_173547-tripartite motif-containing 65 (TRIM65)</t>
  </si>
  <si>
    <t>NM_002136-"heterogeneous nuclear ribonucleoprotein A1 (HNRNPA1), transcript variant 1"</t>
  </si>
  <si>
    <t>NM_203425-chromosome 17 open reading frame 82 (C17orf82)</t>
  </si>
  <si>
    <t>BC104469-Outer dense fiber protein 3-like protein 2</t>
  </si>
  <si>
    <t>NM_178832-"chromosome 10 open reading frame 83 (C10orf83), transcript variant 1"</t>
  </si>
  <si>
    <t>NM_144990-schlafen-like 1 (SLFNL1)</t>
  </si>
  <si>
    <t>NM_054012-"argininosuccinate synthetase 1 (ASS1), transcript variant 2"</t>
  </si>
  <si>
    <t>NM_025125-chromosome 10 open reading frame 57 (C10orf57)</t>
  </si>
  <si>
    <t>NM_016011-"Trans-2-enoyl-CoA reductase, mitochondrial"</t>
  </si>
  <si>
    <t>NM_030881-"DEAD (Asp-Glu-Ala-Asp) box polypeptide 17 (DDX17), transcript variant 2"</t>
  </si>
  <si>
    <t>BC001694-ubiquitin-conjugating enzyme E2B (RAD6 homolog) (UBE2B)</t>
  </si>
  <si>
    <t>NM_006805-heterogeneous nuclear ribonucleoprotein A0 (HNRNPA0)</t>
  </si>
  <si>
    <t>BC024254-abl-interactor 1 (ABI1)</t>
  </si>
  <si>
    <t>NM_004732-"potassium voltage-gated channel, shaker-related subfamily, beta member 3 (KCNAB3)"</t>
  </si>
  <si>
    <t>BC019954-RNA guanylyltransferase and 5'-phosphatase (RNGTT)</t>
  </si>
  <si>
    <t>NM_021158-tribbles homolog 3 (Drosophila) (TRIB3)</t>
  </si>
  <si>
    <t>NM_197974-"butyrophilin, subfamily 3, member A3 (BTN3A3), transcript variant 2"</t>
  </si>
  <si>
    <t>NM_006112-"peptidylprolyl isomerase E (cyclophilin E) (PPIE), transcript variant 1"</t>
  </si>
  <si>
    <t>NM_005326-"hydroxyacylglutathione hydrolase (HAGH), transcript variant 1"</t>
  </si>
  <si>
    <t>NM_004566-"6-phosphofructo-2-kinase/fructose-2,6-biphosphatase 3 (PFKFB3)"</t>
  </si>
  <si>
    <t>BC030519-cryptochrome 1 (photolyase-like) (CRY1)</t>
  </si>
  <si>
    <t>NM_152434-"CWF19-like 2, cell cycle control (S. pombe) (CWF19L2)"</t>
  </si>
  <si>
    <t>BC053995-chromosome 11 open reading frame 66 (C11orf66)</t>
  </si>
  <si>
    <t>NM_016139-coiled-coil-helix-coiled-coil-helix domain containing 2 (CHCHD2)</t>
  </si>
  <si>
    <t>NM_198489-coiled-coil domain containing 84 (CCDC84)</t>
  </si>
  <si>
    <t>NM_003362-"uracil-DNA glycosylase (UNG), transcript variant 1"</t>
  </si>
  <si>
    <t>BC047536-sciellin (SCEL)</t>
  </si>
  <si>
    <t>BC031068-aminoadipate aminotransferase (AADAT)</t>
  </si>
  <si>
    <t>NM_001319-"casein kinase 1, gamma 2 (CSNK1G2)"</t>
  </si>
  <si>
    <t>NM_031991-"polypyrimidine tract binding protein 1 (PTBP1), transcript variant 3"</t>
  </si>
  <si>
    <t>BC035582-Tripartite motif-containing protein 22</t>
  </si>
  <si>
    <t>NM_152243-Cdc42 effector protein 1</t>
  </si>
  <si>
    <t>NM_033640-"SCAN domain containing 2 (SCAND2), transcript variant 6"</t>
  </si>
  <si>
    <t>NM_172159-"potassium voltage-gated channel, shaker-related subfamily, beta member 1 (KCNAB1), transcript variant 3"</t>
  </si>
  <si>
    <t>BC010537-SUB1 homolog (S. cerevisiae) (SUB1)</t>
  </si>
  <si>
    <t>NM_003313-tissue specific transplantation antigen P35B (TSTA3)</t>
  </si>
  <si>
    <t>BC022325-polyhomeotic homolog 3 (Drosophila) (PHC3)</t>
  </si>
  <si>
    <t>NM_139169-TruB pseudouridine (psi) synthase homolog 1 (E. coli) (TRUB1)</t>
  </si>
  <si>
    <t>BC014144-"ELAV (embryonic lethal, abnormal vision, Drosophila)-like 3 (Hu antigen C) (ELAVL3)"</t>
  </si>
  <si>
    <t>NM_024333-Fibronectin type III and SPRY domain-containing protein 1</t>
  </si>
  <si>
    <t>BC015813-eukaryotic translation elongation factor 1 gamma (EEF1G)</t>
  </si>
  <si>
    <t>NM_004593-"splicing factor, arginine/serine-rich 10 (transformer 2 homolog, Drosophila) (SFRS10)"</t>
  </si>
  <si>
    <t>BC042864-SH3-domain GRB2-like 3 (SH3GL3)</t>
  </si>
  <si>
    <t>BC062564-dyslexia susceptibility 1 candidate 1 (DYX1C1)</t>
  </si>
  <si>
    <t>BC028039-hypothetical protein MGC39900 (MGC39900)</t>
  </si>
  <si>
    <t>BC012291-activating signal cointegrator 1 complex subunit 1 (ASCC1)</t>
  </si>
  <si>
    <t>BC056917-apolipoprotein A-I binding protein (APOA1BP)</t>
  </si>
  <si>
    <t>NM_004567-"6-phosphofructo-2-kinase/fructose-2,6-biphosphatase 4 (PFKFB4)"</t>
  </si>
  <si>
    <t>NM_016520-chromosome 9 open reading frame 78 (C9orf78)</t>
  </si>
  <si>
    <t>NM_015068-"paternally expressed 10 (PEG10), transcript variant 1"</t>
  </si>
  <si>
    <t>BC101026-Spindle assembly abnormal protein 6 homolog</t>
  </si>
  <si>
    <t>NM_024692-"CAP-GLY domain containing linker protein family, member 4 (CLIP4)"</t>
  </si>
  <si>
    <t>NM_032731-thioredoxin domain containing 17 (TXNDC17)</t>
  </si>
  <si>
    <t>XM_378514-" PREDICTED: Homo sapiens hypothetical protein LOC283663 (LOC283663), mRNA"</t>
  </si>
  <si>
    <t>NM_018047-Pre-mRNA-splicing factor RBM22</t>
  </si>
  <si>
    <t>BC017724-FIP1 like 1 (S. cerevisiae) (FIP1L1)</t>
  </si>
  <si>
    <t>NM_000939-"proopiomelanocortin (adrenocorticotropin/ beta-lipotropin/ alpha-melanocyte stimulating hormone/ beta-melanocyte stimulating hormone/ beta-endorphin) (POMC), transcript variant 2"</t>
  </si>
  <si>
    <t>NM_012420-interferon-induced protein with tetratricopeptide repeats 5 (IFIT5)</t>
  </si>
  <si>
    <t>NM_014943-zinc fingers and homeoboxes 2 (ZHX2)</t>
  </si>
  <si>
    <t>NM_003576-Serine/threonine-protein kinase 24</t>
  </si>
  <si>
    <t>BC036899-Cytoplasmic polyadenylation element-binding protein 4</t>
  </si>
  <si>
    <t>NM_014346-"TBC1 domain family, member 22A (TBC1D22A)"</t>
  </si>
  <si>
    <t>NM_013232-programmed cell death 6 (PDCD6)</t>
  </si>
  <si>
    <t>NM_018326-"GTPase, IMAP family member 4 (GIMAP4)"</t>
  </si>
  <si>
    <t>NM_004178-"TAR (HIV-1) RNA binding protein 2 (TARBP2), transcript variant 3"</t>
  </si>
  <si>
    <t>NM_021088-Zinc finger protein 2</t>
  </si>
  <si>
    <t>BC017114-oligonucleotide/oligosaccharide-binding fold containing 2A (OBFC2A)</t>
  </si>
  <si>
    <t>NM_198395-"GTPase activating protein (SH3 domain) binding protein 1 (G3BP1), transcript variant 2"</t>
  </si>
  <si>
    <t>BC047438-Homer protein homolog 1</t>
  </si>
  <si>
    <t>NM_198216-"small nuclear ribonucleoprotein polypeptides B and B1 (SNRPB), transcript variant 1, mRNA."</t>
  </si>
  <si>
    <t>BC012289-KIAA0515 (KIAA0515)</t>
  </si>
  <si>
    <t>NM_014836-"Rho-related BTB domain containing 1 (RHOBTB1), transcript variant 1"</t>
  </si>
  <si>
    <t>BC004259-chromosome 14 open reading frame 140 (C14orf140)</t>
  </si>
  <si>
    <t>BC000250-"non-metastatic cells 3, protein expressed in (NME3)"</t>
  </si>
  <si>
    <t>BC095401-AKT-interacting protein</t>
  </si>
  <si>
    <t>NM_138333-family with sequence similarity 122A (FAM122A)</t>
  </si>
  <si>
    <t>BC006375-dual-specificity tyrosine-(Y)-phosphorylation regulated kinase 2 (DYRK2)</t>
  </si>
  <si>
    <t>NM_024076-potassium channel tetramerisation domain containing 15 (KCTD15)</t>
  </si>
  <si>
    <t>NM_002046-glyceraldehyde-3-phosphate dehydrogenase (GAPDH)</t>
  </si>
  <si>
    <t>BC022893-potassium channel tetramerisation domain containing 6 (KCTD6)</t>
  </si>
  <si>
    <t>XM_379114-hypothetical protein LOC150577 (LOC150577)</t>
  </si>
  <si>
    <t>NM_014481-"APEX nuclease (apurinic/apyrimidinic endonuclease) 2 (APEX2), nuclear gene encoding mitochondrial protein"</t>
  </si>
  <si>
    <t>BC000442-Serine/threonine-protein kinase 12</t>
  </si>
  <si>
    <t>BC095404-Protein transport protein Sec23B</t>
  </si>
  <si>
    <t>NM_014925-R3H domain-containing protein 2</t>
  </si>
  <si>
    <t>NM_005536-inositol(myo)-1(or 4)-monophosphatase 1 (IMPA1)</t>
  </si>
  <si>
    <t>NM_022085-"thioredoxin domain containing 5 (TXNDC5), transcript variant 2"</t>
  </si>
  <si>
    <t>NM_053006-testis-specific serine kinase 2 (TSSK2)</t>
  </si>
  <si>
    <t>NM_007026-dual specificity phosphatase 14 (DUSP14)</t>
  </si>
  <si>
    <t>NM_032349-nudix (nucleoside diphosphate linked moiety X)-type motif 16-like 1 (NUDT16L1)</t>
  </si>
  <si>
    <t>NM_004697-PRP4 pre-mRNA processing factor 4 homolog (yeast) (PRPF4)</t>
  </si>
  <si>
    <t>NM_031483-E3 ubiquitin-protein ligase Itchy homolog</t>
  </si>
  <si>
    <t>NM_003975-SH2 domain protein 2A (SH2D2A)</t>
  </si>
  <si>
    <t>NM_020664-"2,4-dienoyl CoA reductase 2, peroxisomal (DECR2)"</t>
  </si>
  <si>
    <t>NM_016310-"polymerase (RNA) III (DNA directed) polypeptide K, 12.3 kDa (POLR3K)"</t>
  </si>
  <si>
    <t>NM_053055-thioesterase superfamily member 4 (THEM4)</t>
  </si>
  <si>
    <t>NM_058229-"F-box protein 32 (FBXO32), transcript variant 1"</t>
  </si>
  <si>
    <t>NM_005016-Poly(rC)-binding protein 2</t>
  </si>
  <si>
    <t>BC104468-Outer dense fiber protein 3-like protein 2</t>
  </si>
  <si>
    <t>NM_001839-Calponin-3</t>
  </si>
  <si>
    <t>NM_006038-spermatogenesis associated 2 (SPATA2)</t>
  </si>
  <si>
    <t>BC098117-CaiB/baiF CoA-transferase family protein C7orf10</t>
  </si>
  <si>
    <t>NM_031299-cell division cycle associated 3 (CDCA3)</t>
  </si>
  <si>
    <t>NM_032017-serine/threonine kinase 40 (STK40)</t>
  </si>
  <si>
    <t>NM_018553-Uncharacterized protein C17orf85</t>
  </si>
  <si>
    <t>BC027465-"cDNA clone IMAGE:4155919, complete cds"</t>
  </si>
  <si>
    <t>NM_002796-"proteasome (prosome, macropain) subunit, beta type, 4 (PSMB4)"</t>
  </si>
  <si>
    <t>NM_003476-cysteine and glycine-rich protein 3 (cardiac LIM protein) (CSRP3)</t>
  </si>
  <si>
    <t>NM_015138-"Rtf1, Paf1/RNA polymerase II complex component, homolog (S. cerevisiae) (RTF1)"</t>
  </si>
  <si>
    <t>NM_006917-Retinoic acid receptor RXR-gamma</t>
  </si>
  <si>
    <t>BC007363-branched chain ketoacid dehydrogenase kinase (BCKDK)</t>
  </si>
  <si>
    <t>NM_006117-"peroxisomal D3,D2-enoyl-CoA isomerase (PECI), transcript variant 1"</t>
  </si>
  <si>
    <t>BC034702-"peroxisomal D3,D2-enoyl-CoA isomerase (PECI)"</t>
  </si>
  <si>
    <t>NM_006275-"splicing factor, arginine/serine-rich 6 (SFRS6)"</t>
  </si>
  <si>
    <t>NM_001005360-Dynamin-2</t>
  </si>
  <si>
    <t>NM_014685-"homocysteine-inducible, endoplasmic reticulum stress-inducible, ubiquitin-like domain member 1 (HERPUD1), transcript variant 1"</t>
  </si>
  <si>
    <t>BC013630-JTV1 gene (JTV1)</t>
  </si>
  <si>
    <t>BC000479-v-akt murine thymoma viral oncogene homolog 1 (AKT1)</t>
  </si>
  <si>
    <t>NM_016816-"2',5'-oligoadenylate synthetase 1, 40/46kDa (OAS1), transcript variant 1"</t>
  </si>
  <si>
    <t>NM_144982-coiled-coil domain containing 131 (CCDC131)</t>
  </si>
  <si>
    <t>NM_003636-"potassium voltage-gated channel, shaker-related subfamily, beta member 2 (KCNAB2), transcript variant 1"</t>
  </si>
  <si>
    <t>NM_021644-"heterogeneous nuclear ribonucleoprotein H3 (2H9) (HNRPH3), transcript variant 2H9A"</t>
  </si>
  <si>
    <t>NM_172016-"tripartite motif-containing 39 (TRIM39), transcript variant 2"</t>
  </si>
  <si>
    <t>NM_152670-chromosome 2 open reading frame 51 (C2orf51)</t>
  </si>
  <si>
    <t>NM_032343-coiled-coil-helix-coiled-coil-helix domain containing 6 (CHCHD6)</t>
  </si>
  <si>
    <t>NM_024038-chromosome 19 open reading frame 43 (C19orf43)</t>
  </si>
  <si>
    <t>NM_054033-"FK506 binding protein 1B, 12.6 kDa (FKBP1B), transcript variant 2"</t>
  </si>
  <si>
    <t>NM_181690-"v-akt murine thymoma viral oncogene homolog 3 (protein kinase B, gamma) (AKT3), transcript variant 2"</t>
  </si>
  <si>
    <t>NM_002055-glial fibrillary acidic protein (GFAP)</t>
  </si>
  <si>
    <t>BC056918-glutathione S-transferase omega 2 (GSTO2)</t>
  </si>
  <si>
    <t>NM_145691-"ATP synthase mitochondrial F1 complex assembly factor 2 (ATPAF2), nuclear gene encoding mitochondrial protein"</t>
  </si>
  <si>
    <t>BC033537-KIAA1576 protein (KIAA1576)</t>
  </si>
  <si>
    <t>BC066938-DEAD (Asp-Glu-Ala-Asp) box polypeptide 43 (DDX43)</t>
  </si>
  <si>
    <t>BC024194-3-hydroxymethyl-3-methylglutaryl-Coenzyme A lyase-like 1 (HMGCLL1)</t>
  </si>
  <si>
    <t>NM_024068-oligonucleotide/oligosaccharide-binding fold containing 2B (OBFC2B)</t>
  </si>
  <si>
    <t>NM_003302-thyroid hormone receptor interactor 6 (TRIP6)</t>
  </si>
  <si>
    <t>NM_024041-sodium channel modifier 1 (SCNM1)</t>
  </si>
  <si>
    <t>NM_016364-"dual specificity phosphatase 13 (DUSP13), transcript variant 6"</t>
  </si>
  <si>
    <t>NM_005856-receptor (G protein-coupled) activity modifying protein 3 (RAMP3)</t>
  </si>
  <si>
    <t>NM_172160-"potassium voltage-gated channel, shaker-related subfamily, beta member 1 (KCNAB1), transcript variant 1"</t>
  </si>
  <si>
    <t>NM_005566-lactate dehydrogenase A (LDHA)</t>
  </si>
  <si>
    <t>NM_001746-"calnexin (CANX), transcript variant 1"</t>
  </si>
  <si>
    <t>NM_007362-"nuclear cap binding protein subunit 2, 20kDa (NCBP2), transcript variant 1"</t>
  </si>
  <si>
    <t>NM_003418-Cellular nucleic acid-binding protein</t>
  </si>
  <si>
    <t>BC016942-Putative adenosylhomocysteinase 2</t>
  </si>
  <si>
    <t>XM_379510-PREDICTED: Homo sapiens hypothetical protein FLJ34048 (FLJ34048)</t>
  </si>
  <si>
    <t>NM_207283-"AAA1 protein (AAA1), transcript variant IX"</t>
  </si>
  <si>
    <t>BC007424-PRP4 pre-mRNA processing factor 4 homolog (yeast) (PRPF4)</t>
  </si>
  <si>
    <t>NM_002625-" 6-phosphofructo-2-kinase/fructose-2,6-biphosphatase 1"</t>
  </si>
  <si>
    <t>NM_138394-heterogeneous nuclear ribonucleoprotein L-like (HNRPLL)</t>
  </si>
  <si>
    <t>NM_130777-"X antigen family, member 2 (XAGE2)"</t>
  </si>
  <si>
    <t>NM_031452-"family with sequence similarity 103, member A1 (FAM103A1)"</t>
  </si>
  <si>
    <t>BC068594-chromosome 1 open reading frame 213 (C1orf213)</t>
  </si>
  <si>
    <t>NM_080862-SPRY domain-containing SOCS box protein 4</t>
  </si>
  <si>
    <t>NM_020200-phosphoribosyl transferase domain containing 1 (PRTFDC1)</t>
  </si>
  <si>
    <t>NM_018698-nuclear transport factor 2-like export factor 2 (NXT2)</t>
  </si>
  <si>
    <t>BC002369-Serine/threonine-protein kinase PLK1</t>
  </si>
  <si>
    <t>BC051000-T-cell leukemia/lymphoma 1B (TCL1B)</t>
  </si>
  <si>
    <t>BC044585-ROD1 regulator of differentiation 1 (S. pombe) (ROD1)</t>
  </si>
  <si>
    <t>NM_197970-"bol, boule-like (Drosophila) (BOLL), transcript variant 1"</t>
  </si>
  <si>
    <t>NM_174942-GAS2-like protein 3</t>
  </si>
  <si>
    <t>NM_020980-aquaporin 9 (AQP9)</t>
  </si>
  <si>
    <t>BC046117-"dynein, axonemal, light intermediate chain 1 (DNALI1)"</t>
  </si>
  <si>
    <t>BC017202-"Isovaleryl-CoA dehydrogenase, mitochondrial"</t>
  </si>
  <si>
    <t>BC002448-actin binding LIM protein 1 (ABLIM1)</t>
  </si>
  <si>
    <t>NM_018983-"nucleolar protein family A, member 1 (H/ACA small nucleolar RNPs) (NOLA1), transcript variant 1"</t>
  </si>
  <si>
    <t>BC016979-N-terminal EF-hand calcium-binding protein 2</t>
  </si>
  <si>
    <t>BC025279-Scaffold attachment factor B2</t>
  </si>
  <si>
    <t>BC018080-chromosome 11 open reading frame 73 (C11orf73)</t>
  </si>
  <si>
    <t>NM_053030-"myosin, light polypeptide kinase (MYLK), transcript variant 5"</t>
  </si>
  <si>
    <t>NM_004281-BCL2-associated athanogene 3 (BAG3)</t>
  </si>
  <si>
    <t>NM_052887-"toll-interleukin 1 receptor (TIR) domain containing adaptor protein (TIRAP), transcript variant 1"</t>
  </si>
  <si>
    <t>NM_006357-"ubiquitin-conjugating enzyme E2E 3 (UBC4/5 homolog, yeast) (UBE2E3), transcript variant 1"</t>
  </si>
  <si>
    <t>NM_199190-"La ribonucleoprotein domain family, member 4 (LARP4), transcript variant 3"</t>
  </si>
  <si>
    <t>XM_379430-PREDICTED: Homo sapiens hypothetical protein LOC285758 (LOC285758)</t>
  </si>
  <si>
    <t>NM_001311-Cysteine-rich protein 1</t>
  </si>
  <si>
    <t>NM_004461-"phenylalanyl-tRNA synthetase, alpha subunit (FARSA)"</t>
  </si>
  <si>
    <t>NM_006640-septin 9 (SEPT9)</t>
  </si>
  <si>
    <t>NM_018638-Ethanolamine kinase 1</t>
  </si>
  <si>
    <t>NM_024295-"Der1-like domain family, member 1 (DERL1)"</t>
  </si>
  <si>
    <t>NM_024292-"ubiquitin-like 5 (UBL5), transcript variant 1"</t>
  </si>
  <si>
    <t>BC067826-"mortality factor 4 like 1, mRNA (cDNA clone MGC:87361 IMAGE:4824022), complete cds"</t>
  </si>
  <si>
    <t>NM_054016-"FUS interacting protein (serine/arginine-rich) 1 (FUSIP1), transcript variant 2"</t>
  </si>
  <si>
    <t>NM_030636-Endonuclease/exonuclease/phosphatase family domain-containing protein 1</t>
  </si>
  <si>
    <t>NM_152763-chromosome 1 open reading frame 62 (C1orf62)</t>
  </si>
  <si>
    <t>BC013918-eukaryotic translation elongation factor 1 gamma (EEF1G)</t>
  </si>
  <si>
    <t>BC003065-Cell division protein kinase 2</t>
  </si>
  <si>
    <t>NM_033046-"rhotekin (RTKN), transcript variant 2"</t>
  </si>
  <si>
    <t>NM_145010-chromosome 10 open reading frame 63 (C10orf63)</t>
  </si>
  <si>
    <t>BC053660-polyribonucleotide nucleotidyltransferase 1 (PNPT1)</t>
  </si>
  <si>
    <t>BC027729-tetra-peptide repeat homeobox-like (TPRXL)</t>
  </si>
  <si>
    <t>NM_144736-"Protein midA homolog, mitochondrial"</t>
  </si>
  <si>
    <t>BC040946-CWC15 homolog (S. cerevisiae) (HSPC148)</t>
  </si>
  <si>
    <t>BC007852-Serine/threonine-protein kinase 25</t>
  </si>
  <si>
    <t>NM_022438-Myelin and lymphocyte protein</t>
  </si>
  <si>
    <t>NM_020958-Serine/threonine-protein phosphatase 4 regulatory subunit 4</t>
  </si>
  <si>
    <t>NM_001001653-"mediator of RNA polymerase II transcription, subunit 8 homolog (S. cerevisiae) (MED8), transcript variant 4"</t>
  </si>
  <si>
    <t>NM_001324-"cleavage stimulation factor, 3' pre-RNA, subunit 1, 50kDa (CSTF1), transcript variant 2"</t>
  </si>
  <si>
    <t>BC009294-ribosomal protein L14 (RPL14)</t>
  </si>
  <si>
    <t>BC015715-"makorin, ring finger protein, 2 (MKRN2)"</t>
  </si>
  <si>
    <t>BC019315-N-acetylneuraminic acid synthase (sialic acid synthase) (NANS)</t>
  </si>
  <si>
    <t>NM_152338-zymogen granule protein 16 (ZG16)</t>
  </si>
  <si>
    <t>BC039742-poly(rC) binding protein 1 (PCBP1)</t>
  </si>
  <si>
    <t>NM_144594-"family with sequence similarity 112, member B (FAM112B)"</t>
  </si>
  <si>
    <t>NM_001009880-"chromosome 22 open reading frame 9 (C22orf9), transcript variant 2"</t>
  </si>
  <si>
    <t>NM_022776-oxysterol binding protein-like 11 (OSBPL11)</t>
  </si>
  <si>
    <t>NM_020139-"3-hydroxybutyrate dehydrogenase, type 2 (BDH2)"</t>
  </si>
  <si>
    <t>BC009739-"homocysteine-inducible, endoplasmic reticulum stress-inducible, ubiquitin-like domain member 1 (HERPUD1)"</t>
  </si>
  <si>
    <t>NM_033387-"family with sequence similarity 78, member A (FAM78A)"</t>
  </si>
  <si>
    <t>NM_006148-LIM and SH3 domain protein 1</t>
  </si>
  <si>
    <t>NM_006340-Brain-specific angiogenesis inhibitor 1-associated protein 2</t>
  </si>
  <si>
    <t>BC009393-HIV-1 Rev binding protein-like (HRBL)</t>
  </si>
  <si>
    <t>NM_148976-Proteasome subunit alpha type-1</t>
  </si>
  <si>
    <t>NM_199188-"La ribonucleoprotein domain family, member 4 (LARP4), transcript variant 2"</t>
  </si>
  <si>
    <t>NM_005558-ladinin 1 (LAD1)</t>
  </si>
  <si>
    <t>NM_016648-"La ribonucleoprotein domain family, member 7 (LARP7), transcript variant 1"</t>
  </si>
  <si>
    <t>NM_006713-SUB1 homolog (S. cerevisiae) (SUB1)</t>
  </si>
  <si>
    <t>NM_022787-nicotinamide nucleotide adenylyltransferase 1 (NMNAT1)</t>
  </si>
  <si>
    <t>NM_001893-"casein kinase 1, delta (CSNK1D), transcript variant 1"</t>
  </si>
  <si>
    <t>BC009623-"nucleophosmin (nucleolar phosphoprotein B23, numatrin) (NPM1)"</t>
  </si>
  <si>
    <t>BC000712-kinesin family member C1 (KIFC1)</t>
  </si>
  <si>
    <t>BC025345-"mRNA similar to LOC149651 (cDNA clone MGC:39393 IMAGE:4862156), complete cds"</t>
  </si>
  <si>
    <t>BC015356-"proteasome (prosome, macropain) subunit, alpha type, 1 (PSMA1)"</t>
  </si>
  <si>
    <t>NM_032122-"dystrobrevin binding protein 1 (DTNBP1), transcript variant 1"</t>
  </si>
  <si>
    <t>NM_001008711-RNA-binding protein with multiple splicing</t>
  </si>
  <si>
    <t>NM_205853-"musculoskeletal, embryonic nuclear protein 1 (MUSTN1)"</t>
  </si>
  <si>
    <t>NM_001004023-"dual-specificity tyrosine-(Y)-phosphorylation regulated kinase 3 (DYRK3), transcript variant 2"</t>
  </si>
  <si>
    <t>NM_024578-occludin/ELL domain containing 1 (OCEL1)</t>
  </si>
  <si>
    <t>NM_021254-chromosome 21 open reading frame 59 (C21orf59)</t>
  </si>
  <si>
    <t>NM_017974-Autophagy-related protein 16-1</t>
  </si>
  <si>
    <t>BC035938-myelin oligodendrocyte glycoprotein (MOG)</t>
  </si>
  <si>
    <t>BC047455-DEAD (Asp-Glu-Ala-Asp) box polypeptide 4 (DDX4)</t>
  </si>
  <si>
    <t>NM_002793-"proteasome (prosome, macropain) subunit, beta type, 1 (PSMB1)"</t>
  </si>
  <si>
    <t>NM_178552-chromosome 22 open reading frame 33 (C22orf33)</t>
  </si>
  <si>
    <t>NM_018696-elaC homolog 1 (E. coli) (ELAC1)</t>
  </si>
  <si>
    <t>NM_006852-Serine/threonine-protein kinase tousled-like 2</t>
  </si>
  <si>
    <t>BC033708-Ral GEF with PH domain and SH3 binding motif 1 (RALGPS1)</t>
  </si>
  <si>
    <t>BC020985-Coenzyme A synthase (COASY)</t>
  </si>
  <si>
    <t>NM_004809-stomatin (EPB72)-like 1 (STOML1)</t>
  </si>
  <si>
    <t>NM_018328-methyl-CpG binding domain protein 5 (MBD5)</t>
  </si>
  <si>
    <t>BC007633-"eukaryotic translation initiation factor 2C, 2 (EIF2C2)"</t>
  </si>
  <si>
    <t>BC030253-glutathione S-transferase M3 (brain) (GSTM3)</t>
  </si>
  <si>
    <t>BC000974-WDR45-like (WDR45L)</t>
  </si>
  <si>
    <t>NM_152716-FLJ36874 protein (FLJ36874)</t>
  </si>
  <si>
    <t>BC031079-"CUG triplet repeat, RNA binding protein 1 (CUGBP1)"</t>
  </si>
  <si>
    <t>BC006318-erythrocyte membrane protein band 4.9 (dematin) (EPB49)</t>
  </si>
  <si>
    <t>NM_006628-"cyclic AMP phosphoprotein, 19 kD (ARPP-19)"</t>
  </si>
  <si>
    <t>BC053646-"eukaryotic translation initiation factor 2B, subunit 5 epsilon, 82kDa (EIF2B5)"</t>
  </si>
  <si>
    <t>BC012423-"superoxide dismutase 2, mitochondrial (SOD2)"</t>
  </si>
  <si>
    <t>NM_032926-"transcription elongation factor A (SII)-like 3 (TCEAL3), transcript variant 2"</t>
  </si>
  <si>
    <t>NM_032636-"proline/serine-rich coiled-coil 1 (PSRC1), transcript variant 1"</t>
  </si>
  <si>
    <t>NM_004291-CART prepropeptide (CARTPT)</t>
  </si>
  <si>
    <t>NM_019079-LINE-1 type transposase domain-containing protein 1</t>
  </si>
  <si>
    <t>NM_003081-"synaptosomal-associated protein, 25kDa (SNAP25), transcript variant 1"</t>
  </si>
  <si>
    <t>NM_001894-"casein kinase 1, epsilon (CSNK1E), transcript variant 2"</t>
  </si>
  <si>
    <t>NM_201259-Mitochondrial import inner membrane translocase subunit TIM14</t>
  </si>
  <si>
    <t>BC077077-Dihydropyrimidinase-related protein 3</t>
  </si>
  <si>
    <t>BC034554-"serpin peptidase inhibitor, clade A (alpha-1 antiproteinase, antitrypsin), member 3 (SERPINA3)"</t>
  </si>
  <si>
    <t>NM_002898-"RNA binding motif, single stranded interacting protein 2 (RBMS2)"</t>
  </si>
  <si>
    <t>BC009106-SEC16 homolog B (S. cerevisiae) (LZTR2)</t>
  </si>
  <si>
    <t>NM_019612-"immunity-related GTPase family, cinema (IRGC)"</t>
  </si>
  <si>
    <t>NM_006699-"mannosidase, alpha, class 1A, member 2 (MAN1A2)"</t>
  </si>
  <si>
    <t>BC001801-hypothetical gene supported by BC001801 (LOC284912)</t>
  </si>
  <si>
    <t>BC005982-peptidylprolyl isomerase A (cyclophilin A) (PPIA)</t>
  </si>
  <si>
    <t>NM_001321-cysteine and glycine-rich protein 2 (CSRP2)</t>
  </si>
  <si>
    <t>NM_012321-"LSM4 homolog, U6 small nuclear RNA associated (S. cerevisiae) (LSM4)"</t>
  </si>
  <si>
    <t>NM_006775-"quaking homolog, KH domain RNA binding (mouse) (QKI), transcript variant 1"</t>
  </si>
  <si>
    <t>NM_004846-eukaryotic translation initiation factor 4E family member 2 (EIF4E2)</t>
  </si>
  <si>
    <t>NM_031989-"poly(rC) binding protein 2 (PCBP2), transcript variant 2"</t>
  </si>
  <si>
    <t>NM_001029896-"WD repeat domain 45 (WDR45), transcript variant 2"</t>
  </si>
  <si>
    <t>NM_018384-"GTPase, IMAP family member 5 (GIMAP5)"</t>
  </si>
  <si>
    <t>NM_020185-dual specificity phosphatase 22 (DUSP22)</t>
  </si>
  <si>
    <t>NM_002412-O-6-methylguanine-DNA methyltransferase (MGMT)</t>
  </si>
  <si>
    <t>BC008699-"cDNA clone MGC:15427 IMAGE:2822641, complete cds"</t>
  </si>
  <si>
    <t>NM_021822-"apolipoprotein B mRNA editing enzyme, catalytic polypeptide-like 3G (APOBEC3G)"</t>
  </si>
  <si>
    <t>NM_178177-Nicotinamide mononucleotide adenylyltransferase 3</t>
  </si>
  <si>
    <t>BC032825-SH3-domain GRB2-like 2 (SH3GL2)</t>
  </si>
  <si>
    <t>NM_015993-plasma membrane proteolipid (plasmolipin) (PLLP)</t>
  </si>
  <si>
    <t>NM_004078-cysteine and glycine-rich protein 1 (CSRP1)</t>
  </si>
  <si>
    <t>NM_023930-potassium channel tetramerisation domain containing 14 (KCTD14)</t>
  </si>
  <si>
    <t>BC040721-coiled-coil domain containing 128 (CCDC128)</t>
  </si>
  <si>
    <t>NM_001007246-"bromodomain and WD repeat domain containing 1 (BRWD1), transcript variant 3"</t>
  </si>
  <si>
    <t>NM_020677-NmrA-like family domain containing 1 (NMRAL1)</t>
  </si>
  <si>
    <t>NM_201998-Splicing factor 1</t>
  </si>
  <si>
    <t>BC066958-"splicing factor, arginine/serine-rich 2, mRNA (cDNA clone MGC:87440 IMAGE:4837392), complete cds"</t>
  </si>
  <si>
    <t>BC026039-mitochondrial GTPase 1 homolog (S. cerevisiae) (MTG1)</t>
  </si>
  <si>
    <t>NM_031417-MAP/microtubule affinity-regulating kinase 4</t>
  </si>
  <si>
    <t>BC034401-"cDNA clone IMAGE:5172086, partial cds"</t>
  </si>
  <si>
    <t>BC002680-thyroid hormone receptor interactor 6 (TRIP6)</t>
  </si>
  <si>
    <t>BC019902-coiled-coil domain containing 21 (CCDC21)</t>
  </si>
  <si>
    <t>BC000522-"serpin peptidase inhibitor, clade F (alpha-2 antiplasmin, pigment epithelium derived factor), member 1 (SERPINF1)"</t>
  </si>
  <si>
    <t>BC041099-nudix (nucleoside diphosphate linked moiety X)-type motif 12 (NUDT12)</t>
  </si>
  <si>
    <t>NM_015833-"adenosine deaminase, RNA-specific, B1 (RED1 homolog rat) (ADARB1), transcript variant 2"</t>
  </si>
  <si>
    <t>NM_004560-Tyrosine-protein kinase transmembrane receptor ROR2</t>
  </si>
  <si>
    <t>BC002695-AP2 associated kinase 1 (AAK1)</t>
  </si>
  <si>
    <t>BC048099-zinc finger and SCAN domain containing 1 (ZSCAN1)</t>
  </si>
  <si>
    <t>NM_006426-dihydropyrimidinase-like 4 (DPYSL4)</t>
  </si>
  <si>
    <t>NM_001039468-"MAP/microtubule affinity-regulating kinase 2 (MARK2), transcript variant 3"</t>
  </si>
  <si>
    <t>BC026345-Ermin</t>
  </si>
  <si>
    <t>NM_133265-angiomotin (AMOT)</t>
  </si>
  <si>
    <t>NM_020963-"Mov10, Moloney leukemia virus 10, homolog (mouse) (MOV10)"</t>
  </si>
  <si>
    <t>NM_030588-ATP-dependent RNA helicase A</t>
  </si>
  <si>
    <t>BC017020-single-stranded DNA binding protein 2 (SSBP2)</t>
  </si>
  <si>
    <t>BC025930-Nuclear protein localization protein 4 homolog</t>
  </si>
  <si>
    <t>NM_000713-biliverdin reductase B (flavin reductase (NADPH)) (BLVRB)</t>
  </si>
  <si>
    <t>BC031650-Putative E3 ubiquitin-protein ligase SH3RF2</t>
  </si>
  <si>
    <t>BC017918-chromosome 9 open reading frame 19 (C9orf19)</t>
  </si>
  <si>
    <t>NM_016061-yippee-like 5 (Drosophila) (YPEL5)</t>
  </si>
  <si>
    <t>NM_001040663-G antigen 4</t>
  </si>
  <si>
    <t>BC056673-"protein phosphatase 1, regulatory (inhibitor) subunit 2 pseudogene 9 (PPP1R2P9)"</t>
  </si>
  <si>
    <t>NM_017966-vacuolar protein sorting 37 homolog C (S. cerevisiae) (VPS37C)</t>
  </si>
  <si>
    <t>BC009967-N-terminal kinase-like protein</t>
  </si>
  <si>
    <t>NM_015532-"glutamate receptor, ionotropic, N-methyl D-aspartate-like 1A (GRINL1A), transcript variant 1"</t>
  </si>
  <si>
    <t>NM_014279-"olfactomedin 1 (OLFM1), transcript variant 1"</t>
  </si>
  <si>
    <t>NM_005851-CDK2-associated protein 2 (CDK2AP2)</t>
  </si>
  <si>
    <t>BC026100-"testis-specific transcript, Y-linked 8"</t>
  </si>
  <si>
    <t>BC009047-phosphodiesterase 9A (PDE9A)</t>
  </si>
  <si>
    <t>NM_015698-G patch domain and KOW motifs (GPKOW)</t>
  </si>
  <si>
    <t>NM_021255-pellino homolog 2 (Drosophila) (PELI2)</t>
  </si>
  <si>
    <t>BC042179-similar to CG10671-like (LOC161247)</t>
  </si>
  <si>
    <t>BC002616-transgelin 2 (TAGLN2)</t>
  </si>
  <si>
    <t>NM_006110-CD2 (cytoplasmic tail) binding protein 2 (CD2BP2)</t>
  </si>
  <si>
    <t>NM_022827-spermatogenesis associated 20 (SPATA20)</t>
  </si>
  <si>
    <t>NM_021130-peptidylprolyl isomerase A (cyclophilin A) (PPIA)</t>
  </si>
  <si>
    <t>BC000525-"glutamic-oxaloacetic transaminase 2, mitochondrial (aspartate aminotransferase 2) (GOT2)"</t>
  </si>
  <si>
    <t>BC023990-annexin A2 (ANXA2)</t>
  </si>
  <si>
    <t>NM_002813-"proteasome (prosome, macropain) 26S subunit, non-ATPase, 9 (PSMD9)"</t>
  </si>
  <si>
    <t>BC006354-Coenzyme A synthase (COASY)</t>
  </si>
  <si>
    <t>BC027955-"glycoprotein Ib (platelet), alpha polypeptide (GP1BA)"</t>
  </si>
  <si>
    <t>NM_015907-leucine aminopeptidase 3 (LAP3)</t>
  </si>
  <si>
    <t>BC029220-Transcription factor SOX-5</t>
  </si>
  <si>
    <t>NM_199331-Homer protein homolog 2</t>
  </si>
  <si>
    <t>NM_080911-"uracil-DNA glycosylase (UNG), transcript variant 2"</t>
  </si>
  <si>
    <t>BC039832-periphilin 1 (PPHLN1)</t>
  </si>
  <si>
    <t>NM_003795-sorting nexin 3 (SNX3)</t>
  </si>
  <si>
    <t>BC016790-KIAA1143 (KIAA1143)</t>
  </si>
  <si>
    <t>BC024919-nucleotide binding protein-like (NUBPL)</t>
  </si>
  <si>
    <t>NM_181462-"mitochondrial ribosomal protein L55 (MRPL55), nuclear gene encoding mitochondrial protein, transcript variant 4"</t>
  </si>
  <si>
    <t>NM_001500-"GDP-mannose 4,6 dehydratase"</t>
  </si>
  <si>
    <t>NM_030906-serine/threonine kinase 33</t>
  </si>
  <si>
    <t>BC020803-developmentally regulated GTP binding protein 1 (DRG1)</t>
  </si>
  <si>
    <t>BC009820-chromosome 11 open reading frame 63 (C11orf63)</t>
  </si>
  <si>
    <t>BC038808-DNA dC-&gt;dU-editing enzyme APOBEC-3F</t>
  </si>
  <si>
    <t>NM_138771-coiled-coil domain containing 126 (CCDC126)</t>
  </si>
  <si>
    <t>NM_024309-TNFAIP3-interacting protein 2</t>
  </si>
  <si>
    <t>NM_014763-"mitochondrial ribosomal protein L19 (MRPL19), nuclear gene encoding mitochondrial protein"</t>
  </si>
  <si>
    <t>NM_138422-tRNA-specific adenosine deaminase-like protein 3</t>
  </si>
  <si>
    <t>NM_021123-G antigen 7 (GAGE7)</t>
  </si>
  <si>
    <t>BC017338-"fucosidase, alpha-L- 1, tissue (FUCA1)"</t>
  </si>
  <si>
    <t>NM_173822-"family with sequence similarity 126, member B (FAM126B)"</t>
  </si>
  <si>
    <t>BC008668-cyclin G associated kinase (GAK)</t>
  </si>
  <si>
    <t>BC007242-"ets variant gene 4 (E1A enhancer binding protein, E1AF) (ETV4)"</t>
  </si>
  <si>
    <t>NM_006439-Protein mab-21-like 2</t>
  </si>
  <si>
    <t>NM_152377-chromosome 1 open reading frame 87 (C1orf87)</t>
  </si>
  <si>
    <t>BC022407-SH2 domain containing 1B (SH2D1B)</t>
  </si>
  <si>
    <t>BC029796-hypothetical protein BC014011 (LOC116349)</t>
  </si>
  <si>
    <t>XM_086879-PREDICTED: Homo sapiens hypothetical LOC150371 (LOC150371)</t>
  </si>
  <si>
    <t>NM_030803-"ATG16 autophagy related 16-like 1 (S. cerevisiae) (ATG16L1), transcript variant 1"</t>
  </si>
  <si>
    <t>BC018722-"alveolar soft part sarcoma chromosome region, candidate 1 (ASPSCR1)"</t>
  </si>
  <si>
    <t>NM_198513-"PHD finger protein 20-like 1 (PHF20L1), transcript variant 3"</t>
  </si>
  <si>
    <t>NM_181900-StAR-related lipid transfer (START) domain containing 5 (STARD5)</t>
  </si>
  <si>
    <t>NM_001628-Aldose reductase</t>
  </si>
  <si>
    <t>NM_001889-"crystallin, zeta (quinone reductase) (CRYZ)"</t>
  </si>
  <si>
    <t>BC032416-serine/arginine repetitive matrix 2 (SRRM2)</t>
  </si>
  <si>
    <t>BC000691-tubulin polymerization-promoting protein family member 3 (TPPP3)</t>
  </si>
  <si>
    <t>NM_198325-Transcription factor E2F6</t>
  </si>
  <si>
    <t>NM_012241-"sirtuin (silent mating type information regulation 2 homolog) 5 (S. cerevisiae) (SIRT5), transcript variant 1"</t>
  </si>
  <si>
    <t>NM_016072-golgi transport 1 homolog B (S. cerevisiae) (GOLT1B)</t>
  </si>
  <si>
    <t>BC073949-Ornithine decarboxylase antizyme 3</t>
  </si>
  <si>
    <t>BC010935-casein kappa (CSN3)</t>
  </si>
  <si>
    <t>BC018823-"splicing factor, arginine/serine-rich 5 (SFRS5)"</t>
  </si>
  <si>
    <t>NM_014314-Probable ATP-dependent RNA helicase DDX58</t>
  </si>
  <si>
    <t>NM_148176-"peptidylprolyl isomerase (cyclophilin)-like 2 (PPIL2), transcript variant 3"</t>
  </si>
  <si>
    <t>BC059947-chondrosarcoma associated gene 1 (CSAG1)</t>
  </si>
  <si>
    <t>NM_052845-"methylmalonic aciduria (cobalamin deficiency) cblB type (MMAB), nuclear gene encoding mitochondrial protein"</t>
  </si>
  <si>
    <t>NM_005435-Rho guanine nucleotide exchange factor (GEF) 5 (ARHGEF5)</t>
  </si>
  <si>
    <t>NM_198081-sex comb on midleg-like 4 (Drosophila) (SCML4)</t>
  </si>
  <si>
    <t>NM_002713-"protein phosphatase 1, regulatory (inhibitor) subunit 8 (PPP1R8), transcript variant 3"</t>
  </si>
  <si>
    <t>NM_005518-3-hydroxy-3-methylglutaryl-Coenzyme A synthase 2 (mitochondrial) (HMGCS2)</t>
  </si>
  <si>
    <t>BC002733-chromosome 1 open reading frame 77 (C1orf77)</t>
  </si>
  <si>
    <t>NM_006374-"serine/threonine kinase 25 (STE20 homolog, yeast) (STK25)"</t>
  </si>
  <si>
    <t>BC040527-coiled-coil domain containing 100 (CCDC100)</t>
  </si>
  <si>
    <t>NM_014465-Sulfotransferase family cytosolic 1B member 1</t>
  </si>
  <si>
    <t>BC050718-polymerase (DNA directed) kappa (POLK)</t>
  </si>
  <si>
    <t>NM_203305-"family with sequence similarity 102, member A (FAM102A), transcript variant 2"</t>
  </si>
  <si>
    <t>NM_000210-"integrin, alpha 6 (ITGA6), transcript variant 2"</t>
  </si>
  <si>
    <t>BC008624-"cDNA clone MGC:18299 IMAGE:4179890, complete cds"</t>
  </si>
  <si>
    <t>NM_031472-"tRNA phosphotransferase 1 (TRPT1), transcript variant 2"</t>
  </si>
  <si>
    <t>BC067257-"alkB, alkylation repair homolog 3 (E. coli) (ALKBH3)"</t>
  </si>
  <si>
    <t>BC015738-Zinc finger FYVE domain-containing protein 19</t>
  </si>
  <si>
    <t>BC030528-Protein GCAP14 homolog</t>
  </si>
  <si>
    <t>NM_004438-Ephrin type-A receptor 4</t>
  </si>
  <si>
    <t>NM_017451-"BAI1-associated protein 2 (BAIAP2), transcript variant 2"</t>
  </si>
  <si>
    <t>BC104212-"Nuclease EXOG, mitochondrial"</t>
  </si>
  <si>
    <t>NM_024334-transmembrane protein 43 (TMEM43)</t>
  </si>
  <si>
    <t>XM_373630-PREDICTED: Homo sapiens hypothetical protein LOC145842 (LOC145842)</t>
  </si>
  <si>
    <t>NM_003193-"tubulin folding cofactor E (TBCE), transcript variant 2"</t>
  </si>
  <si>
    <t>NM_018948-ERBB receptor feedback inhibitor 1 (ERRFI1)</t>
  </si>
  <si>
    <t>BC099907-General transcription factor II-I</t>
  </si>
  <si>
    <t>NM_020990-"creatine kinase, mitochondrial 1B (CKMT1B), nuclear gene encoding mitochondrial protein"</t>
  </si>
  <si>
    <t>NM_002038-"interferon, alpha-inducible protein 6 (IFI6), transcript variant 1"</t>
  </si>
  <si>
    <t>NM_006924-"splicing factor, arginine/serine-rich 1 (splicing factor 2, alternate splicing factor) (SFRS1), transcript variant 1"</t>
  </si>
  <si>
    <t>NM_181493-Inosine triphosphate pyrophosphatase</t>
  </si>
  <si>
    <t>NM_014519-zinc finger protein 232 (ZNF232)</t>
  </si>
  <si>
    <t>BC014974-Protein YIF1B</t>
  </si>
  <si>
    <t>NM_194310-hypothetical protein LOC284837 (LOC284837)</t>
  </si>
  <si>
    <t>BC007581-"aldehyde dehydrogenase 4 family, member A1 (ALDH4A1)"</t>
  </si>
  <si>
    <t>NM_145061-chromosome 13 open reading frame 3 (C13orf3)</t>
  </si>
  <si>
    <t>NM_014049-"acyl-Coenzyme A dehydrogenase family, member 9 (ACAD9)"</t>
  </si>
  <si>
    <t>BC070058-Quinone oxidoreductase</t>
  </si>
  <si>
    <t>BC021245-AFG3 ATPase family gene 3-like 1 (S. cerevisiae) (AFG3L1)</t>
  </si>
  <si>
    <t>BC027607-zinc finger CCCH-type containing 14 (ZC3H14)</t>
  </si>
  <si>
    <t>NM_001009959-Ermin</t>
  </si>
  <si>
    <t>BC100879-Gamma-crystallin N</t>
  </si>
  <si>
    <t>BC013116-CAP-Gly domain-containing linker protein 3</t>
  </si>
  <si>
    <t>NM_003574-"VAMP (vesicle-associated membrane protein)-associated protein A, 33kDa (VAPA), transcript variant 1"</t>
  </si>
  <si>
    <t>BC036077-G1 to S phase transition 2 (GSPT2)</t>
  </si>
  <si>
    <t>NM_002595-Serine/threonine-protein kinase PCTAIRE-2</t>
  </si>
  <si>
    <t>BC007872-"thymidine kinase 1, soluble (TK1)"</t>
  </si>
  <si>
    <t>BC006423-Serine/threonine-protein kinase 6</t>
  </si>
  <si>
    <t>NM_001007156-"neurotrophic tyrosine kinase, receptor, type 3 (NTRK3), transcript variant 3"</t>
  </si>
  <si>
    <t>NM_178151-"doublecortex; lissencephaly, X-linked (doublecortin) (DCX), transcript variant 4"</t>
  </si>
  <si>
    <t>NM_005733-kinesin family member 20A (KIF20A)</t>
  </si>
  <si>
    <t>NM_203418-"regulator of calcineurin 1 (RCAN1), transcript variant 3"</t>
  </si>
  <si>
    <t>NM_181738-"peroxiredoxin 2 (PRDX2), nuclear gene encoding mitochondrial protein, transcript variant 3"</t>
  </si>
  <si>
    <t>BC017328-angiotensin II receptor-associated protein (AGTRAP)</t>
  </si>
  <si>
    <t>BC052966-poly (ADP-ribose) glycohydrolase (PARG)</t>
  </si>
  <si>
    <t>BC009894-3'-phosphoadenosine 5'-phosphosulfate synthase 2 (PAPSS2)</t>
  </si>
  <si>
    <t>BC100766-Glycoprotein Xg</t>
  </si>
  <si>
    <t>NM_203457-"peptidylprolyl isomerase E (cyclophilin E) (PPIE), transcript variant 3"</t>
  </si>
  <si>
    <t>NM_138698-Uncharacterized protein FLJ44066</t>
  </si>
  <si>
    <t>BC030711-Aprataxin and PNK-like factor</t>
  </si>
  <si>
    <t>NM_139062-"casein kinase 1, delta (CSNK1D), transcript variant 2"</t>
  </si>
  <si>
    <t>BC014452-"cDNA clone IMAGE:4903661, complete cds"</t>
  </si>
  <si>
    <t>NM_020467-"small trans-membrane and glycosylated protein (LOC57228), transcript variant 2"</t>
  </si>
  <si>
    <t>NM_001260-cyclin C and cyclin-dependent kinase 8 (CDK6): cyclin C and CDK8 sequences are seperated by -- (in the protein list file).</t>
  </si>
  <si>
    <t>NM_000420-"Kell blood group, metallo-endopeptidase (KEL)"</t>
  </si>
  <si>
    <t>NM_030662-mitogen-activated protein kinase kinase 2 (MAP2K2)</t>
  </si>
  <si>
    <t>NM_002916-"replication factor C (activator 1) 4, 37kDa (RFC4), transcript variant 1"</t>
  </si>
  <si>
    <t>BC016854-chromosome 11 open reading frame 67 (C11orf67)</t>
  </si>
  <si>
    <t>BC060828-AT rich interactive domain 3A (BRIGHT-like) (ARID3A)</t>
  </si>
  <si>
    <t>BC014170-Phosphatidylinositol 3-kinase regulatory subunit beta</t>
  </si>
  <si>
    <t>BC023549-Fas (TNFRSF6) binding factor 1 (FBF1)</t>
  </si>
  <si>
    <t>BC024187-DEAH (Asp-Glu-Ala-His) box polypeptide 40 (DHX40)</t>
  </si>
  <si>
    <t>NM_006791-"mortality factor 4 like 1 (MORF4L1), transcript variant 1"</t>
  </si>
  <si>
    <t>BC056911-dual specificity phosphatase 15 (DUSP15)</t>
  </si>
  <si>
    <t>NM_145716-"single stranded DNA binding protein 3 (SSBP3), transcript variant 1"</t>
  </si>
  <si>
    <t>NM_139355-"megakaryocyte-associated tyrosine kinase (MATK), transcript variant 1"</t>
  </si>
  <si>
    <t>NM_005620-S100 calcium binding protein A11 (S100A11)</t>
  </si>
  <si>
    <t>NM_007255-"xylosylprotein beta 1,4-galactosyltransferase, polypeptide 7 (galactosyltransferase I) (B4GALT7)"</t>
  </si>
  <si>
    <t>BC009873-"cDNA clone IMAGE:3946787, partial cds"</t>
  </si>
  <si>
    <t>BC017864-glycophorin E (GYPE)</t>
  </si>
  <si>
    <t>BC001280-Serine/threonine-protein kinase 6</t>
  </si>
  <si>
    <t>NM_004090-dual specificity phosphatase 3 (vaccinia virus phosphatase VH1-related) (DUSP3)</t>
  </si>
  <si>
    <t>NM_021173-"polymerase (DNA-directed), delta 4 (POLD4)"</t>
  </si>
  <si>
    <t>BC000103-NCK adaptor protein 2 (NCK2)</t>
  </si>
  <si>
    <t>BC012575-Zinc finger CCCH domain-containing protein 7A</t>
  </si>
  <si>
    <t>NM_025233-"Coenzyme A synthase (COASY), transcript variant 1"</t>
  </si>
  <si>
    <t>BC039904-histone deacetylase 4 (HDAC4)</t>
  </si>
  <si>
    <t>NM_005158-"v-abl Abelson murine leukemia viral oncogene homolog 2 (arg, Abelson-related gene) (ABL2), transcript variant a"</t>
  </si>
  <si>
    <t>NM_005335-Hematopoietic lineage cell-specific protein</t>
  </si>
  <si>
    <t>BC015329-transgelin 3 (TAGLN3)</t>
  </si>
  <si>
    <t>BC033748-pyridoxal-dependent decarboxylase domain containing 1 (PDXDC1)</t>
  </si>
  <si>
    <t>BC093661-Putative uncharacterized protein C14orf177</t>
  </si>
  <si>
    <t>NM_004436-"endosulfine alpha (ENSA), transcript variant 3"</t>
  </si>
  <si>
    <t>NM_006007-"zinc finger, AN1-type domain 5 (ZFAND5), transcript variant c"</t>
  </si>
  <si>
    <t>NM_001032293-"zinc finger protein 207 (ZNF207), transcript variant 2"</t>
  </si>
  <si>
    <t>NM_004169-"serine hydroxymethyltransferase 1 (soluble) (SHMT1), transcript variant 1"</t>
  </si>
  <si>
    <t>BC064913-"protein phosphatase 1, regulatory (inhibitor) subunit 13 like (PPP1R13L)"</t>
  </si>
  <si>
    <t>NM_025055-"coiled-coil domain containing 33 (CCDC33), transcript variant 1"</t>
  </si>
  <si>
    <t>NM_016829-"8-oxoguanine DNA glycosylase (OGG1), nuclear gene encoding mitochondrial protein, transcript variant 2e"</t>
  </si>
  <si>
    <t>BC015505-DEAD (Asp-Glu-Ala-Asp) box polypeptide 42 (DDX42)</t>
  </si>
  <si>
    <t>BC036099-aryl-hydrocarbon receptor nuclear translocator 2 (ARNT2)</t>
  </si>
  <si>
    <t>BC014210-arylsulfatase A (ARSA)</t>
  </si>
  <si>
    <t>NM_033030-"bol, boule-like (Drosophila) (BOLL), transcript variant 2"</t>
  </si>
  <si>
    <t>NM_017851-"poly (ADP-ribose) polymerase family, member 16 (PARP16)"</t>
  </si>
  <si>
    <t>BC093864-Disks large homolog 3</t>
  </si>
  <si>
    <t>BC001852-tRNA-histidine guanylyltransferase 1-like (S. cerevisiae) (THG1L)</t>
  </si>
  <si>
    <t>NM_194299-Synaptonemal complex protein 2-like</t>
  </si>
  <si>
    <t>NM_013328-"pyrroline-5-carboxylate reductase family, member 2 (PYCR2)"</t>
  </si>
  <si>
    <t>NM_138285-Nucleoporin NUP53</t>
  </si>
  <si>
    <t>NM_004583-"RAB5C, member RAS oncogene family (RAB5C), transcript variant 2"</t>
  </si>
  <si>
    <t>NM_031988-"mitogen-activated protein kinase kinase 6 (MAP2K6), transcript variant 2; see catalog number for detailed information on wild-type or point mutant status"</t>
  </si>
  <si>
    <t>BC095453-"Tryptophanyl-tRNA synthetase, cytoplasmic"</t>
  </si>
  <si>
    <t>NM_001056-"sulfotransferase family, cytosolic, 1C, member 2 (SULT1C2), transcript variant 1"</t>
  </si>
  <si>
    <t>NM_001638-Apolipoprotein F</t>
  </si>
  <si>
    <t>XM_373583-PREDICTED: Homo sapiens hypothetical LOC387974 (LOC387974)</t>
  </si>
  <si>
    <t>NM_018650-Serine/threonine-protein kinase MARK1</t>
  </si>
  <si>
    <t>BC065912-Tyrosine-protein kinase ABL2</t>
  </si>
  <si>
    <t>BC002863-chromosome 9 open reading frame 156 (C9orf156)</t>
  </si>
  <si>
    <t>BC001088-cell division cycle 20 homolog (S. cerevisiae) (CDC20)</t>
  </si>
  <si>
    <t>BC000924-ADP-ribosylation factor-like 17 (ARL17)</t>
  </si>
  <si>
    <t>BC009074-chromosome 8 open reading frame 70 (C8orf70)</t>
  </si>
  <si>
    <t>NM_013293-Transformer-2 protein homolog</t>
  </si>
  <si>
    <t>NM_153822-"proteasome (prosome, macropain) 26S subunit, non-ATPase, 4 (PSMD4), transcript variant 2"</t>
  </si>
  <si>
    <t>BC007767-G patch domain containing 3 (GPATCH3)</t>
  </si>
  <si>
    <t>NM_002436-"membrane protein, palmitoylated 1, 55kDa (MPP1)"</t>
  </si>
  <si>
    <t>NM_001932-"membrane protein, palmitoylated 3 (MAGUK p55 subfamily member 3) (MPP3), transcript variant 1"</t>
  </si>
  <si>
    <t>BC033529-uridine phosphorylase 2 (UPP2)</t>
  </si>
  <si>
    <t>BC000979-Probable ATP-dependent RNA helicase DDX49</t>
  </si>
  <si>
    <t>NM_012325-"microtubule-associated protein, RP/EB family, member 1 (MAPRE1)"</t>
  </si>
  <si>
    <t>BC090938-Ig gamma-1 chain C region</t>
  </si>
  <si>
    <t>BC091489-"zinc finger, MYND domain containing 11, mRNA (cDNA clone MGC:111056 IMAGE:6186814), complete cds"</t>
  </si>
  <si>
    <t>BC012176-naked cuticle homolog 2 (Drosophila) (NKD2)</t>
  </si>
  <si>
    <t>NM_153364-"family with sequence similarity 71, member C (FAM71C)"</t>
  </si>
  <si>
    <t>BC018764-KIAA1217 (KIAA1217)</t>
  </si>
  <si>
    <t>XM_378350-"PREDICTED: Homo sapiens hypothetical gene supported by BC047417, transcript variant 1 (LOC400027)"</t>
  </si>
  <si>
    <t>BC016866-tripartite motif-containing 31 (TRIM31)</t>
  </si>
  <si>
    <t>BC050709-Archaemetzincin-2</t>
  </si>
  <si>
    <t>NM_000638-vitronectin (VTN)</t>
  </si>
  <si>
    <t>BC025700-"AF4/FMR2 family, member 4 (AFF4)"</t>
  </si>
  <si>
    <t>BC000190-"zinc finger, C3HC-type containing 1 (ZC3HC1)"</t>
  </si>
  <si>
    <t>BC027900-rhomboid domain containing 1 (RHBDD1)</t>
  </si>
  <si>
    <t>NM_015607-Uncharacterized protein C1orf77</t>
  </si>
  <si>
    <t>BC013648-"EF-hand domain family, member D2 (EFHD2)"</t>
  </si>
  <si>
    <t>NM_019884-glycogen synthase kinase 3 alpha (GSK3A)</t>
  </si>
  <si>
    <t>BC050432-"staufen, RNA binding protein, homolog 1 (Drosophila) (STAU1)"</t>
  </si>
  <si>
    <t>BC017570-chromosome 9 open reading frame 78 (C9orf78)</t>
  </si>
  <si>
    <t>NM_007172-"nucleoporin 50kDa (NUP50), transcript variant 2"</t>
  </si>
  <si>
    <t>NM_018467-unconventional SNARE in the ER 1 homolog (S. cerevisiae) (USE1)</t>
  </si>
  <si>
    <t>NM_000485-"adenine phosphoribosyltransferase (APRT), transcript variant 1"</t>
  </si>
  <si>
    <t>NM_017848-family with sequence similarity 120C (FAM120C)</t>
  </si>
  <si>
    <t>NM_178840-chromosome 1 open reading frame 64 (C1orf64)</t>
  </si>
  <si>
    <t>NM_182612-Parkinson disease 7 domain containing 1 (PDDC1)</t>
  </si>
  <si>
    <t>NM_183241-chromosome 9 open reading frame 142 (C9orf142)</t>
  </si>
  <si>
    <t>NM_002512-"non-metastatic cells 2, protein (NM23B) expressed in (NME2), transcript variant 1"</t>
  </si>
  <si>
    <t>NM_006769-LIM domain only 4 (LMO4)</t>
  </si>
  <si>
    <t>NM_033377-"chorionic gonadotropin, beta polypeptide 1  [Source:RefSeq peptide;Acc:NP_203695]"</t>
  </si>
  <si>
    <t>NM_022822-kinesin light chain 2 (KLC2)</t>
  </si>
  <si>
    <t>BC002921-p21(CDKN1A)-activated kinase 4 (PAK4)</t>
  </si>
  <si>
    <t>NM_194457-"ubiquitin-conjugating enzyme E2, J2 (UBC6 homolog, yeast) (UBE2J2), transcript variant 4"</t>
  </si>
  <si>
    <t>BC004376-annexin A8 (ANXA8L1)</t>
  </si>
  <si>
    <t>BC042036-BolA-like protein 3</t>
  </si>
  <si>
    <t>BC053320-C-terminal binding protein 1 (CTBP1)</t>
  </si>
  <si>
    <t>NM_013254-TANK-binding kinase 1 (TBK1)</t>
  </si>
  <si>
    <t>NM_007075-"WD repeat domain 45 (WDR45), transcript variant 1"</t>
  </si>
  <si>
    <t>BC000937-"phosphatidylinositol glycan anchor biosynthesis, class G (PIGG)"</t>
  </si>
  <si>
    <t>NM_181893-Ubiquitin-conjugating enzyme E2 D3</t>
  </si>
  <si>
    <t>BC025767-Rhophilin-1</t>
  </si>
  <si>
    <t>NM_031845-"microtubule-associated protein 2 (MAP2), transcript variant 2"</t>
  </si>
  <si>
    <t>NM_003141-tripartite motif-containing 21 (TRIM21)</t>
  </si>
  <si>
    <t>NM_002791-"proteasome (prosome, macropain) subunit, alpha type, 6 (PSMA6)"</t>
  </si>
  <si>
    <t>NM_003827-"N-ethylmaleimide-sensitive factor attachment protein, alpha (NAPA)"</t>
  </si>
  <si>
    <t>BC011906-iron-sulfur cluster scaffold homolog (E. coli) (ISCU)</t>
  </si>
  <si>
    <t>NM_176869-"Inorganic pyrophosphatase 2, mitochondrial"</t>
  </si>
  <si>
    <t>NM_015584-"polymerase (DNA-directed), delta interacting protein 2 (POLDIP2)"</t>
  </si>
  <si>
    <t>BC029402-"proteasome (prosome, macropain) subunit, alpha type, 3 (PSMA3)"</t>
  </si>
  <si>
    <t>NM_004939-DEAD (Asp-Glu-Ala-Asp) box polypeptide 1 (DDX1)</t>
  </si>
  <si>
    <t>NM_033259-calcium/calmodulin-dependent protein kinase II inhibitor 2 (CAMK2N2)</t>
  </si>
  <si>
    <t>NM_138433-kelch domain containing 7B (KLHDC7B)</t>
  </si>
  <si>
    <t>NM_006032-Copine-6</t>
  </si>
  <si>
    <t>NM_001008737-hypothetical LOC401052 (LOC401052)</t>
  </si>
  <si>
    <t>NM_206834-Uncharacterized protein C6orf201</t>
  </si>
  <si>
    <t>NM_003104-sorbitol dehydrogenase (SORD)</t>
  </si>
  <si>
    <t>BC010895-"sulfotransferase family, cytosolic, 1B, member 1 (SULT1B1)"</t>
  </si>
  <si>
    <t>NM_003583-"dual-specificity tyrosine-(Y)-phosphorylation regulated kinase 2 (DYRK2), transcript variant 1"</t>
  </si>
  <si>
    <t>NM_001551-immunoglobulin (CD79A) binding protein 1 (IGBP1)</t>
  </si>
  <si>
    <t>BC002763-"protein kinase, cAMP-dependent, regulatory, type II, alpha (PRKAR2A)"</t>
  </si>
  <si>
    <t>BC006195-ATP citrate lyase (ACLY)</t>
  </si>
  <si>
    <t>BC007693-peptidylprolyl isomerase (cyclophilin)-like 3 (PPIL3)</t>
  </si>
  <si>
    <t>BC012899-sialidase 4 (NEU4)</t>
  </si>
  <si>
    <t>NM_012094-"peroxiredoxin 5 (PRDX5), nuclear gene encoding mitochondrial protein, transcript variant 1"</t>
  </si>
  <si>
    <t>BC025406-phosphodiesterase 4D interacting protein (myomegalin) (PDE4DIP)</t>
  </si>
  <si>
    <t>NM_153645-"nucleoporin 50kDa (NUP50), transcript variant 3"</t>
  </si>
  <si>
    <t>BC017873-"family with sequence similarity 33, member A (FAM33A)"</t>
  </si>
  <si>
    <t>BC046449-Zinc finger protein 845</t>
  </si>
  <si>
    <t>BC041366-ubiquitin specific peptidase 2 (USP2)</t>
  </si>
  <si>
    <t>NM_133629-"RAD51-like 3 (S. cerevisiae) (RAD51L3), transcript variant 4"</t>
  </si>
  <si>
    <t>NM_001449-four and a half LIM domains 1 (FHL1)</t>
  </si>
  <si>
    <t>BC036434-Serine/threonine-protein kinase VRK2</t>
  </si>
  <si>
    <t>NM_005985-Zinc finger protein SNAI1</t>
  </si>
  <si>
    <t>NM_024319-chromosome 1 open reading frame 35 (C1orf35)</t>
  </si>
  <si>
    <t>NM_138392-SH3KBP1-binding protein 1</t>
  </si>
  <si>
    <t>BC092474-Proline-rich protein 16</t>
  </si>
  <si>
    <t>NM_001001550-"growth factor receptor-bound protein 10 (GRB10), transcript variant 3"</t>
  </si>
  <si>
    <t>BC038509-regulator of calcineurin 2 (DSCR1L1)</t>
  </si>
  <si>
    <t>NM_032797-Apoptosis-inducing factor 2</t>
  </si>
  <si>
    <t>NM_152328-"adenylosuccinate synthase like 1 (ADSSL1), transcript variant 2"</t>
  </si>
  <si>
    <t>BC015665-"LATS, large tumor suppressor, homolog 1 (Drosophila) (LATS1)"</t>
  </si>
  <si>
    <t>NM_022165-lin-7 homolog B (C. elegans) (LIN7B)</t>
  </si>
  <si>
    <t>NM_152769-Protein Dos</t>
  </si>
  <si>
    <t>BC000393-"family with sequence similarity 127, member B (FAM127B)"</t>
  </si>
  <si>
    <t>NM_012199-Eukaryotic translation initiation factor 2C 1</t>
  </si>
  <si>
    <t>NM_000298-Pyruvate kinase isozymes R/L</t>
  </si>
  <si>
    <t>NM_006214-"phytanoyl-CoA 2-hydroxylase (PHYH), transcript variant 1"</t>
  </si>
  <si>
    <t>NM_032303-hydroxysteroid dehydrogenase like 2 (HSDL2)</t>
  </si>
  <si>
    <t>BC031821-Secernin-3</t>
  </si>
  <si>
    <t>NM_032906-"phosphatidylinositol glycan anchor biosynthesis, class Y (PIGY), transcript variant 1"</t>
  </si>
  <si>
    <t>NM_001278-conserved helix-loop-helix ubiquitous kinase (CHUK)</t>
  </si>
  <si>
    <t>BC001428-"pleckstrin homology domain containing, family B (evectins) member 2 (PLEKHB2)"</t>
  </si>
  <si>
    <t>BC022344-"twinfilin, actin-binding protein, homolog 1 (Drosophila) (TWF1)"</t>
  </si>
  <si>
    <t>NM_130807-"MOB1, Mps One Binder kinase activator-like 2A (yeast) (MOBKL2A)"</t>
  </si>
  <si>
    <t>BC020739-"interleukin 13 receptor, alpha 2 (IL13RA2)"</t>
  </si>
  <si>
    <t>BC001497-RAN binding protein 5 (RANBP5)</t>
  </si>
  <si>
    <t>NM_001014-ribosomal protein S10 (RPS10)</t>
  </si>
  <si>
    <t>NM_152341-progestin and adipoQ receptor family member IV (PAQR4)</t>
  </si>
  <si>
    <t>NM_002788-"proteasome (prosome, macropain) subunit, alpha type, 3 (PSMA3), transcript variant 1"</t>
  </si>
  <si>
    <t>NM_001959-"eukaryotic translation elongation factor 1 beta 2 (EEF1B2), transcript variant 1"</t>
  </si>
  <si>
    <t>NM_175609-"ADP-ribosylation factor GTPase activating protein 1 (ARFGAP1), transcript variant 2"</t>
  </si>
  <si>
    <t>NM_017506-"olfactory receptor, family 7, subfamily A, member 5 (OR7A5)"</t>
  </si>
  <si>
    <t>NM_002488-"NADH dehydrogenase (ubiquinone) 1 alpha subcomplex, 2, 8kDa (NDUFA2)"</t>
  </si>
  <si>
    <t>NM_001031617-Cytochrome c oxidase assembly protein COX19</t>
  </si>
  <si>
    <t>BC031799-Acyl-coenzyme A thioesterase 4</t>
  </si>
  <si>
    <t>NM_004394-death-associated protein (DAP)</t>
  </si>
  <si>
    <t>NM_175634-Protein CBFA2T1</t>
  </si>
  <si>
    <t>NM_025241-UBX domain containing 1 (UBXD1)</t>
  </si>
  <si>
    <t>BC066942-PR domain containing 5 (PRDM5)</t>
  </si>
  <si>
    <t>BC034692-"anillin, actin binding protein (ANLN)"</t>
  </si>
  <si>
    <t>NM_001387-Dihydropyrimidinase-related protein 3</t>
  </si>
  <si>
    <t>XM_211447-PREDICTED: Homo sapiens hypothetical LOC284409 (LOC284409)</t>
  </si>
  <si>
    <t>BC067301-AT-rich interactive domain-containing protein 5A</t>
  </si>
  <si>
    <t>NM_032301-F-box and WD repeat domain containing 9 (FBXW9)</t>
  </si>
  <si>
    <t>BC021906-formin-like 1 (FMNL1)</t>
  </si>
  <si>
    <t>BC032474-toll-interleukin 1 receptor (TIR) domain containing adaptor protein (TIRAP)</t>
  </si>
  <si>
    <t>NM_003666-basic leucine zipper nuclear factor 1 (JEM-1) (BLZF1)</t>
  </si>
  <si>
    <t>BC029795-brain-derived neurotrophic factor (BDNF)</t>
  </si>
  <si>
    <t>NM_018431-Docking protein 5</t>
  </si>
  <si>
    <t>NM_001098-"aconitase 2, mitochondrial (ACO2), nuclear gene encoding mitochondrial protein"</t>
  </si>
  <si>
    <t>BC027951-Cas scaffolding protein family member 4</t>
  </si>
  <si>
    <t>BC017943-"protein phosphatase 1, regulatory (inhibitor) subunit 1C (PPP1R1C)"</t>
  </si>
  <si>
    <t>BC000288-"CCHC-type zinc finger, nucleic acid binding protein (CNBP)"</t>
  </si>
  <si>
    <t>BC021983-"nucleophosmin (nucleolar phosphoprotein B23, numatrin) (NPM1)"</t>
  </si>
  <si>
    <t>NM_016530-"RAB8B, member RAS oncogene family (RAB8B)"</t>
  </si>
  <si>
    <t>BC015548-RAB3A interacting protein (rabin3) (RAB3IP)</t>
  </si>
  <si>
    <t>NM_003929-"RAB7, member RAS oncogene family-like 1 (RAB7L1)"</t>
  </si>
  <si>
    <t>BC012887-Nucleolar and spindle-associated protein 1</t>
  </si>
  <si>
    <t>BC015047-hydrolethalus syndrome 1 (HYLS1)</t>
  </si>
  <si>
    <t>BC089438-Heterogeneous nuclear ribonucleoproteins C</t>
  </si>
  <si>
    <t>NM_020651-pellino homolog 1 (Drosophila) (PELI1)</t>
  </si>
  <si>
    <t>NM_032641-splA/ryanodine receptor domain and SOCS box containing 2 (SPSB2)</t>
  </si>
  <si>
    <t>NM_014009-forkhead box P3 (FOXP3)</t>
  </si>
  <si>
    <t>BC007742-exosome component 5 (EXOSC5)</t>
  </si>
  <si>
    <t>BC096184-Myeloblastin</t>
  </si>
  <si>
    <t>NM_080823-src-related kinase lacking C-terminal regulatory tyrosine and N-terminal myristylation sites (SRMS)</t>
  </si>
  <si>
    <t>NM_003254-TIMP metallopeptidase inhibitor 1 (TIMP1)</t>
  </si>
  <si>
    <t>BC004564-docking protein 3 (DOK3)</t>
  </si>
  <si>
    <t>NM_014583-LIM and cysteine-rich domains 1 (LMCD1)</t>
  </si>
  <si>
    <t>NM_032846-"RAB2B, member RAS oncogene family (RAB2B)"</t>
  </si>
  <si>
    <t>NM_172014-"tumor necrosis factor (ligand) superfamily, member 14 (TNFSF14), transcript variant 2"</t>
  </si>
  <si>
    <t>BC005807-stearoyl-CoA desaturase (delta-9-desaturase) (SCD)</t>
  </si>
  <si>
    <t>BC011393-chimerin (chimaerin) 1 (CHN1)</t>
  </si>
  <si>
    <t>NM_138565-"cortactin (CTTN), transcript variant 2"</t>
  </si>
  <si>
    <t>NM_001039517-Uncharacterized protein C1orf104</t>
  </si>
  <si>
    <t>NM_016046-exosome component 1 (EXOSC1)</t>
  </si>
  <si>
    <t>NM_002963-S100 calcium binding protein A7 (S100A7)</t>
  </si>
  <si>
    <t>XM_373800-PREDICTED: Homo sapiens hypothetical LOC388528 (LOC388528)</t>
  </si>
  <si>
    <t>NM_020381-"prenyl (decaprenyl) diphosphate synthase, subunit 2 (PDSS2)"</t>
  </si>
  <si>
    <t>BC051885-chromosome 14 open reading frame 106 (C14orf106)</t>
  </si>
  <si>
    <t>NM_003168-suppressor of Ty 4 homolog 1 (S. cerevisiae) (SUPT4H1)</t>
  </si>
  <si>
    <t>NM_152509-Putative palmitoyltransferase ZDHHC8-like protein  [Source:UniProtKB/Swiss-Prot;Acc:Q3KR32]</t>
  </si>
  <si>
    <t>NM_003256-TIMP metallopeptidase inhibitor 4 (TIMP4)</t>
  </si>
  <si>
    <t>NM_017592-Mediator of RNA polymerase II transcription subunit 29</t>
  </si>
  <si>
    <t>NM_024928-oligonucleotide/oligosaccharide-binding fold containing 1 (OBFC1)</t>
  </si>
  <si>
    <t>NM_004064-"cyclin-dependent kinase inhibitor 1B (p27, Kip1) (CDKN1B)"</t>
  </si>
  <si>
    <t>NM_006156-"neural precursor cell expressed, developmentally down-regulated 8 (NEDD8)"</t>
  </si>
  <si>
    <t>NM_022476-"AKT interacting protein (AKTIP), transcript variant 2"</t>
  </si>
  <si>
    <t>NM_022347-interferon responsive gene 15 (IFRG15)</t>
  </si>
  <si>
    <t>NM_004162-Ras-related protein Rab-5A</t>
  </si>
  <si>
    <t>NM_138415-PHD finger protein 21B (PHF21B)</t>
  </si>
  <si>
    <t>BC010901-cytoskeleton associated protein 2 (CKAP2)</t>
  </si>
  <si>
    <t>NM_007177-Protein FAM107A</t>
  </si>
  <si>
    <t>NM_177553-"growth arrest-specific 2 (GAS2), transcript variant 2"</t>
  </si>
  <si>
    <t>BC015842-"eukaryotic translation initiation factor 4A, isoform 2 (EIF4A2)"</t>
  </si>
  <si>
    <t>NM_018339-Riboflavin kinase</t>
  </si>
  <si>
    <t>NM_018282-Paraspeckle component 1</t>
  </si>
  <si>
    <t>BC000809-Transcription elongation factor A protein-like 1</t>
  </si>
  <si>
    <t>NM_007080-"LSM6 homolog, U6 small nuclear RNA associated (S. cerevisiae) (LSM6)"</t>
  </si>
  <si>
    <t>NM_001001325-Putative serine protease inhibitor Kazal-type 5-like 2</t>
  </si>
  <si>
    <t>BC001454-phosphoenolpyruvate carboxykinase 2 (mitochondrial) (PCK2)</t>
  </si>
  <si>
    <t>NM_173519-retinaldehyde binding protein 1-like 1 (RLBP1L1)</t>
  </si>
  <si>
    <t>NM_001003396-"tumor protein D52-like 1 (TPD52L1), transcript variant 3"</t>
  </si>
  <si>
    <t>NM_016282-adenylate kinase 3 (AK3)</t>
  </si>
  <si>
    <t>NM_021218-chromosome 9 open reading frame 80 (C9orf80)</t>
  </si>
  <si>
    <t>NM_002832-"protein tyrosine phosphatase, non-receptor type 7 (PTPN7), transcript variant 1"</t>
  </si>
  <si>
    <t>NM_032848-chromosome 12 open reading frame 52 (C12orf52)</t>
  </si>
  <si>
    <t>NM_022479-Putative polypeptide N-acetylgalactosaminyltransferase-like protein 3</t>
  </si>
  <si>
    <t>NM_002475-"myosin, light chain 6B, alkali, smooth muscle and non-muscle (MYL6B)"</t>
  </si>
  <si>
    <t>NM_198483-RUN and FYVE domain-containing protein 4</t>
  </si>
  <si>
    <t>BC031090-RALY RNA binding protein-like (RALYL)</t>
  </si>
  <si>
    <t>NM_133443-glutamic pyruvate transaminase (alanine aminotransferase) 2 (GPT2)</t>
  </si>
  <si>
    <t>NM_002647-"phosphoinositide-3-kinase, class 3 (PIK3C3)"</t>
  </si>
  <si>
    <t>NM_005828-WD repeat domain 68 (WDR68)</t>
  </si>
  <si>
    <t>NM_152471-hypothetical protein MGC17515 (MGC17515)</t>
  </si>
  <si>
    <t>BC044567-"pleckstrin homology domain containing, family A (phosphoinositide binding specific) member 3 (PLEKHA3)"</t>
  </si>
  <si>
    <t>NM_182800-"arsenate resistance protein 2 (ARS2), transcript variant 2"</t>
  </si>
  <si>
    <t>NM_021071-ADP-ribosyltransferase 4 (Dombrock blood group) (ART4)</t>
  </si>
  <si>
    <t>BC000337-glucose-6-phosphate dehydrogenase (G6PD)</t>
  </si>
  <si>
    <t>NM_002865-"RAB2A, member RAS oncogene family (RAB2A)"</t>
  </si>
  <si>
    <t>BC015202-centromere protein T (CENPT)</t>
  </si>
  <si>
    <t>NM_001240-cyclin T1 (CCNT1)</t>
  </si>
  <si>
    <t>NM_181509-"microtubule-associated protein 1 light chain 3 alpha (MAP1LC3A), transcript variant 2"</t>
  </si>
  <si>
    <t>NM_021014-"synovial sarcoma, X breakpoint 3 (SSX3), transcript variant 1"</t>
  </si>
  <si>
    <t>NM_006570-Ras-related GTP binding A (RRAGA)</t>
  </si>
  <si>
    <t>NM_012279-zinc finger protein 346 (ZNF346)</t>
  </si>
  <si>
    <t>Me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1"/>
      <color theme="1"/>
      <name val="Arial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164" fontId="0" fillId="0" borderId="0" xfId="0" applyNumberFormat="1"/>
    <xf numFmtId="0" fontId="0" fillId="2" borderId="1" xfId="0" applyFill="1" applyBorder="1" applyAlignment="1">
      <alignment horizontal="right" indent="1"/>
    </xf>
    <xf numFmtId="164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52"/>
  <sheetViews>
    <sheetView tabSelected="1" workbookViewId="0">
      <selection sqref="A1:XFD1048576"/>
    </sheetView>
  </sheetViews>
  <sheetFormatPr baseColWidth="10" defaultRowHeight="15" x14ac:dyDescent="0"/>
  <cols>
    <col min="1" max="1" width="165.5" bestFit="1" customWidth="1"/>
    <col min="2" max="2" width="19.83203125" bestFit="1" customWidth="1"/>
  </cols>
  <sheetData>
    <row r="1" spans="1:2">
      <c r="A1" s="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s="2">
        <f ca="1">(A3-$B$850)/$B$851</f>
        <v>5.6555701209220492</v>
      </c>
    </row>
    <row r="4" spans="1:2">
      <c r="A4" t="s">
        <v>5</v>
      </c>
      <c r="B4" s="2">
        <f t="shared" ref="B4:B67" ca="1" si="0">(A4-$B$850)/$B$851</f>
        <v>5.5566616814519811</v>
      </c>
    </row>
    <row r="5" spans="1:2">
      <c r="A5" t="s">
        <v>6</v>
      </c>
      <c r="B5" s="2">
        <f t="shared" ca="1" si="0"/>
        <v>5.508802759127752</v>
      </c>
    </row>
    <row r="6" spans="1:2">
      <c r="A6" t="s">
        <v>7</v>
      </c>
      <c r="B6" s="2">
        <f t="shared" ca="1" si="0"/>
        <v>5.0940254323177809</v>
      </c>
    </row>
    <row r="7" spans="1:2">
      <c r="A7" t="s">
        <v>8</v>
      </c>
      <c r="B7" s="2">
        <f t="shared" ca="1" si="0"/>
        <v>4.8260154673021081</v>
      </c>
    </row>
    <row r="8" spans="1:2">
      <c r="A8" t="s">
        <v>9</v>
      </c>
      <c r="B8" s="2">
        <f t="shared" ca="1" si="0"/>
        <v>4.615436209075507</v>
      </c>
    </row>
    <row r="9" spans="1:2">
      <c r="A9" t="s">
        <v>10</v>
      </c>
      <c r="B9" s="2">
        <f t="shared" ca="1" si="0"/>
        <v>4.5611960971080503</v>
      </c>
    </row>
    <row r="10" spans="1:2">
      <c r="A10" t="s">
        <v>11</v>
      </c>
      <c r="B10" s="2">
        <f t="shared" ca="1" si="0"/>
        <v>4.478240631746055</v>
      </c>
    </row>
    <row r="11" spans="1:2">
      <c r="A11" t="s">
        <v>12</v>
      </c>
      <c r="B11" s="2">
        <f t="shared" ca="1" si="0"/>
        <v>3.8050251243852564</v>
      </c>
    </row>
    <row r="12" spans="1:2">
      <c r="A12" t="s">
        <v>13</v>
      </c>
      <c r="B12" s="2">
        <f t="shared" ca="1" si="0"/>
        <v>3.6646389522341902</v>
      </c>
    </row>
    <row r="13" spans="1:2">
      <c r="A13" t="s">
        <v>14</v>
      </c>
      <c r="B13" s="2">
        <f t="shared" ca="1" si="0"/>
        <v>3.6582577625909587</v>
      </c>
    </row>
    <row r="14" spans="1:2">
      <c r="A14" t="s">
        <v>15</v>
      </c>
      <c r="B14" s="2">
        <f t="shared" ca="1" si="0"/>
        <v>3.5593493231208893</v>
      </c>
    </row>
    <row r="15" spans="1:2">
      <c r="A15" t="s">
        <v>16</v>
      </c>
      <c r="B15" s="2">
        <f t="shared" ca="1" si="0"/>
        <v>3.498728021510201</v>
      </c>
    </row>
    <row r="16" spans="1:2">
      <c r="A16" t="s">
        <v>17</v>
      </c>
      <c r="B16" s="2">
        <f t="shared" ca="1" si="0"/>
        <v>3.4285349354346679</v>
      </c>
    </row>
    <row r="17" spans="1:2">
      <c r="A17" t="s">
        <v>18</v>
      </c>
      <c r="B17" s="2">
        <f t="shared" ca="1" si="0"/>
        <v>3.2849581684619857</v>
      </c>
    </row>
    <row r="18" spans="1:2">
      <c r="A18" t="s">
        <v>19</v>
      </c>
      <c r="B18" s="2">
        <f t="shared" ca="1" si="0"/>
        <v>3.2307180564945281</v>
      </c>
    </row>
    <row r="19" spans="1:2">
      <c r="A19" t="s">
        <v>20</v>
      </c>
      <c r="B19" s="2">
        <f t="shared" ca="1" si="0"/>
        <v>3.1732873497054555</v>
      </c>
    </row>
    <row r="20" spans="1:2">
      <c r="A20" t="s">
        <v>21</v>
      </c>
      <c r="B20" s="2">
        <f t="shared" ca="1" si="0"/>
        <v>3.1094754532731517</v>
      </c>
    </row>
    <row r="21" spans="1:2">
      <c r="A21" t="s">
        <v>22</v>
      </c>
      <c r="B21" s="2">
        <f t="shared" ca="1" si="0"/>
        <v>3.0297105827327728</v>
      </c>
    </row>
    <row r="22" spans="1:2">
      <c r="A22" t="s">
        <v>23</v>
      </c>
      <c r="B22" s="2">
        <f t="shared" ca="1" si="0"/>
        <v>2.9627080914788548</v>
      </c>
    </row>
    <row r="23" spans="1:2">
      <c r="A23" t="s">
        <v>24</v>
      </c>
      <c r="B23" s="2">
        <f t="shared" ca="1" si="0"/>
        <v>2.8829432209384755</v>
      </c>
    </row>
    <row r="24" spans="1:2">
      <c r="A24" t="s">
        <v>25</v>
      </c>
      <c r="B24" s="2">
        <f t="shared" ca="1" si="0"/>
        <v>2.6946981264631811</v>
      </c>
    </row>
    <row r="25" spans="1:2">
      <c r="A25" t="s">
        <v>26</v>
      </c>
      <c r="B25" s="2">
        <f t="shared" ca="1" si="0"/>
        <v>2.6245050403876475</v>
      </c>
    </row>
    <row r="26" spans="1:2">
      <c r="A26" t="s">
        <v>27</v>
      </c>
      <c r="B26" s="2">
        <f t="shared" ca="1" si="0"/>
        <v>2.5862179025282659</v>
      </c>
    </row>
    <row r="27" spans="1:2">
      <c r="A27" t="s">
        <v>28</v>
      </c>
      <c r="B27" s="2">
        <f t="shared" ca="1" si="0"/>
        <v>2.5224060060959621</v>
      </c>
    </row>
    <row r="28" spans="1:2">
      <c r="A28" t="s">
        <v>29</v>
      </c>
      <c r="B28" s="2">
        <f t="shared" ca="1" si="0"/>
        <v>2.4841188682365805</v>
      </c>
    </row>
    <row r="29" spans="1:2">
      <c r="A29" t="s">
        <v>30</v>
      </c>
      <c r="B29" s="2">
        <f t="shared" ca="1" si="0"/>
        <v>2.4745470837717347</v>
      </c>
    </row>
    <row r="30" spans="1:2">
      <c r="A30" t="s">
        <v>31</v>
      </c>
      <c r="B30" s="2">
        <f t="shared" ca="1" si="0"/>
        <v>2.4426411355555833</v>
      </c>
    </row>
    <row r="31" spans="1:2">
      <c r="A31" t="s">
        <v>32</v>
      </c>
      <c r="B31" s="2">
        <f t="shared" ca="1" si="0"/>
        <v>2.4394505407339682</v>
      </c>
    </row>
    <row r="32" spans="1:2">
      <c r="A32" t="s">
        <v>33</v>
      </c>
      <c r="B32" s="2">
        <f t="shared" ca="1" si="0"/>
        <v>2.4107351873394318</v>
      </c>
    </row>
    <row r="33" spans="1:2">
      <c r="A33" t="s">
        <v>34</v>
      </c>
      <c r="B33" s="2">
        <f t="shared" ca="1" si="0"/>
        <v>2.350113885728744</v>
      </c>
    </row>
    <row r="34" spans="1:2">
      <c r="A34" t="s">
        <v>35</v>
      </c>
      <c r="B34" s="2">
        <f t="shared" ca="1" si="0"/>
        <v>2.3086361530477464</v>
      </c>
    </row>
    <row r="35" spans="1:2">
      <c r="A35" t="s">
        <v>36</v>
      </c>
      <c r="B35" s="2">
        <f t="shared" ca="1" si="0"/>
        <v>2.2831113944748251</v>
      </c>
    </row>
    <row r="36" spans="1:2">
      <c r="A36" t="s">
        <v>37</v>
      </c>
      <c r="B36" s="2">
        <f t="shared" ca="1" si="0"/>
        <v>2.2512054462586737</v>
      </c>
    </row>
    <row r="37" spans="1:2">
      <c r="A37" t="s">
        <v>38</v>
      </c>
      <c r="B37" s="2">
        <f t="shared" ca="1" si="0"/>
        <v>2.2416336617938284</v>
      </c>
    </row>
    <row r="38" spans="1:2">
      <c r="A38" t="s">
        <v>39</v>
      </c>
      <c r="B38" s="2">
        <f t="shared" ca="1" si="0"/>
        <v>2.2320618773289826</v>
      </c>
    </row>
    <row r="39" spans="1:2">
      <c r="A39" t="s">
        <v>40</v>
      </c>
      <c r="B39" s="2">
        <f t="shared" ca="1" si="0"/>
        <v>2.2224900928641373</v>
      </c>
    </row>
    <row r="40" spans="1:2">
      <c r="A40" t="s">
        <v>41</v>
      </c>
      <c r="B40" s="2">
        <f t="shared" ca="1" si="0"/>
        <v>2.1810123601831402</v>
      </c>
    </row>
    <row r="41" spans="1:2">
      <c r="A41" t="s">
        <v>42</v>
      </c>
      <c r="B41" s="2">
        <f t="shared" ca="1" si="0"/>
        <v>2.123581653394067</v>
      </c>
    </row>
    <row r="42" spans="1:2">
      <c r="A42" t="s">
        <v>43</v>
      </c>
      <c r="B42" s="2">
        <f t="shared" ca="1" si="0"/>
        <v>2.0980568948211458</v>
      </c>
    </row>
    <row r="43" spans="1:2">
      <c r="A43" t="s">
        <v>44</v>
      </c>
      <c r="B43" s="2">
        <f t="shared" ca="1" si="0"/>
        <v>2.0821039207130703</v>
      </c>
    </row>
    <row r="44" spans="1:2">
      <c r="A44" t="s">
        <v>45</v>
      </c>
      <c r="B44" s="2">
        <f t="shared" ca="1" si="0"/>
        <v>2.0725321362482245</v>
      </c>
    </row>
    <row r="45" spans="1:2">
      <c r="A45" t="s">
        <v>46</v>
      </c>
      <c r="B45" s="2">
        <f t="shared" ca="1" si="0"/>
        <v>1.9991484553510757</v>
      </c>
    </row>
    <row r="46" spans="1:2">
      <c r="A46" t="s">
        <v>47</v>
      </c>
      <c r="B46" s="2">
        <f t="shared" ca="1" si="0"/>
        <v>1.9512895330268487</v>
      </c>
    </row>
    <row r="47" spans="1:2">
      <c r="A47" t="s">
        <v>48</v>
      </c>
      <c r="B47" s="2">
        <f t="shared" ca="1" si="0"/>
        <v>1.9385271537403879</v>
      </c>
    </row>
    <row r="48" spans="1:2">
      <c r="A48" t="s">
        <v>49</v>
      </c>
      <c r="B48" s="2">
        <f t="shared" ca="1" si="0"/>
        <v>1.9385271537403879</v>
      </c>
    </row>
    <row r="49" spans="1:2">
      <c r="A49" t="s">
        <v>50</v>
      </c>
      <c r="B49" s="2">
        <f t="shared" ca="1" si="0"/>
        <v>1.9353365589187728</v>
      </c>
    </row>
    <row r="50" spans="1:2">
      <c r="A50" t="s">
        <v>51</v>
      </c>
      <c r="B50" s="2">
        <f t="shared" ca="1" si="0"/>
        <v>1.8874776365945451</v>
      </c>
    </row>
    <row r="51" spans="1:2">
      <c r="A51" t="s">
        <v>52</v>
      </c>
      <c r="B51" s="2">
        <f t="shared" ca="1" si="0"/>
        <v>1.8779058521297001</v>
      </c>
    </row>
    <row r="52" spans="1:2">
      <c r="A52" t="s">
        <v>53</v>
      </c>
      <c r="B52" s="2">
        <f t="shared" ca="1" si="0"/>
        <v>1.8683340676648548</v>
      </c>
    </row>
    <row r="53" spans="1:2">
      <c r="A53" t="s">
        <v>54</v>
      </c>
      <c r="B53" s="2">
        <f t="shared" ca="1" si="0"/>
        <v>1.8619528780216239</v>
      </c>
    </row>
    <row r="54" spans="1:2">
      <c r="A54" t="s">
        <v>55</v>
      </c>
      <c r="B54" s="2">
        <f t="shared" ca="1" si="0"/>
        <v>1.8555716883783937</v>
      </c>
    </row>
    <row r="55" spans="1:2">
      <c r="A55" t="s">
        <v>56</v>
      </c>
      <c r="B55" s="2">
        <f t="shared" ca="1" si="0"/>
        <v>1.8236657401622423</v>
      </c>
    </row>
    <row r="56" spans="1:2">
      <c r="A56" t="s">
        <v>57</v>
      </c>
      <c r="B56" s="2">
        <f t="shared" ca="1" si="0"/>
        <v>1.8013315764109361</v>
      </c>
    </row>
    <row r="57" spans="1:2">
      <c r="A57" t="s">
        <v>58</v>
      </c>
      <c r="B57" s="2">
        <f t="shared" ca="1" si="0"/>
        <v>1.7917597919460908</v>
      </c>
    </row>
    <row r="58" spans="1:2">
      <c r="A58" t="s">
        <v>59</v>
      </c>
      <c r="B58" s="2">
        <f t="shared" ca="1" si="0"/>
        <v>1.7789974126596297</v>
      </c>
    </row>
    <row r="59" spans="1:2">
      <c r="A59" t="s">
        <v>60</v>
      </c>
      <c r="B59" s="2">
        <f t="shared" ca="1" si="0"/>
        <v>1.7566632489083236</v>
      </c>
    </row>
    <row r="60" spans="1:2">
      <c r="A60" t="s">
        <v>61</v>
      </c>
      <c r="B60" s="2">
        <f t="shared" ca="1" si="0"/>
        <v>1.7534726540867085</v>
      </c>
    </row>
    <row r="61" spans="1:2">
      <c r="A61" t="s">
        <v>62</v>
      </c>
      <c r="B61" s="2">
        <f t="shared" ca="1" si="0"/>
        <v>1.7279478955137872</v>
      </c>
    </row>
    <row r="62" spans="1:2">
      <c r="A62" t="s">
        <v>63</v>
      </c>
      <c r="B62" s="2">
        <f t="shared" ca="1" si="0"/>
        <v>1.6928513524760207</v>
      </c>
    </row>
    <row r="63" spans="1:2">
      <c r="A63" t="s">
        <v>64</v>
      </c>
      <c r="B63" s="2">
        <f t="shared" ca="1" si="0"/>
        <v>1.6768983783679445</v>
      </c>
    </row>
    <row r="64" spans="1:2">
      <c r="A64" t="s">
        <v>65</v>
      </c>
      <c r="B64" s="2">
        <f t="shared" ca="1" si="0"/>
        <v>1.6545642146166391</v>
      </c>
    </row>
    <row r="65" spans="1:2">
      <c r="A65" t="s">
        <v>66</v>
      </c>
      <c r="B65" s="2">
        <f t="shared" ca="1" si="0"/>
        <v>1.6481830249734082</v>
      </c>
    </row>
    <row r="66" spans="1:2">
      <c r="A66" t="s">
        <v>67</v>
      </c>
      <c r="B66" s="2">
        <f t="shared" ca="1" si="0"/>
        <v>1.6354206456869478</v>
      </c>
    </row>
    <row r="67" spans="1:2">
      <c r="A67" t="s">
        <v>68</v>
      </c>
      <c r="B67" s="2">
        <f t="shared" ca="1" si="0"/>
        <v>1.6322300508653327</v>
      </c>
    </row>
    <row r="68" spans="1:2">
      <c r="A68" t="s">
        <v>69</v>
      </c>
      <c r="B68" s="2">
        <f t="shared" ref="B68:B131" ca="1" si="1">(A68-$B$850)/$B$851</f>
        <v>1.6322300508653327</v>
      </c>
    </row>
    <row r="69" spans="1:2">
      <c r="A69" t="s">
        <v>70</v>
      </c>
      <c r="B69" s="2">
        <f t="shared" ca="1" si="1"/>
        <v>1.6290394560437176</v>
      </c>
    </row>
    <row r="70" spans="1:2">
      <c r="A70" t="s">
        <v>71</v>
      </c>
      <c r="B70" s="2">
        <f t="shared" ca="1" si="1"/>
        <v>1.5811805337194902</v>
      </c>
    </row>
    <row r="71" spans="1:2">
      <c r="A71" t="s">
        <v>72</v>
      </c>
      <c r="B71" s="2">
        <f t="shared" ca="1" si="1"/>
        <v>1.5716087492546442</v>
      </c>
    </row>
    <row r="72" spans="1:2">
      <c r="A72" t="s">
        <v>73</v>
      </c>
      <c r="B72" s="2">
        <f t="shared" ca="1" si="1"/>
        <v>1.5556557751465689</v>
      </c>
    </row>
    <row r="73" spans="1:2">
      <c r="A73" t="s">
        <v>74</v>
      </c>
      <c r="B73" s="2">
        <f t="shared" ca="1" si="1"/>
        <v>1.5173686372871866</v>
      </c>
    </row>
    <row r="74" spans="1:2">
      <c r="A74" t="s">
        <v>75</v>
      </c>
      <c r="B74" s="2">
        <f t="shared" ca="1" si="1"/>
        <v>1.5109874476439564</v>
      </c>
    </row>
    <row r="75" spans="1:2">
      <c r="A75" t="s">
        <v>76</v>
      </c>
      <c r="B75" s="2">
        <f t="shared" ca="1" si="1"/>
        <v>1.5014156631791111</v>
      </c>
    </row>
    <row r="76" spans="1:2">
      <c r="A76" t="s">
        <v>77</v>
      </c>
      <c r="B76" s="2">
        <f t="shared" ca="1" si="1"/>
        <v>1.4950344735358809</v>
      </c>
    </row>
    <row r="77" spans="1:2">
      <c r="A77" t="s">
        <v>78</v>
      </c>
      <c r="B77" s="2">
        <f t="shared" ca="1" si="1"/>
        <v>1.4599379304981137</v>
      </c>
    </row>
    <row r="78" spans="1:2">
      <c r="A78" t="s">
        <v>79</v>
      </c>
      <c r="B78" s="2">
        <f t="shared" ca="1" si="1"/>
        <v>1.4535567408548837</v>
      </c>
    </row>
    <row r="79" spans="1:2">
      <c r="A79" t="s">
        <v>80</v>
      </c>
      <c r="B79" s="2">
        <f t="shared" ca="1" si="1"/>
        <v>1.4280319822819623</v>
      </c>
    </row>
    <row r="80" spans="1:2">
      <c r="A80" t="s">
        <v>81</v>
      </c>
      <c r="B80" s="2">
        <f t="shared" ca="1" si="1"/>
        <v>1.4248413874603472</v>
      </c>
    </row>
    <row r="81" spans="1:2">
      <c r="A81" t="s">
        <v>82</v>
      </c>
      <c r="B81" s="2">
        <f t="shared" ca="1" si="1"/>
        <v>1.3993166288874259</v>
      </c>
    </row>
    <row r="82" spans="1:2">
      <c r="A82" t="s">
        <v>83</v>
      </c>
      <c r="B82" s="2">
        <f t="shared" ca="1" si="1"/>
        <v>1.3737918703145047</v>
      </c>
    </row>
    <row r="83" spans="1:2">
      <c r="A83" t="s">
        <v>84</v>
      </c>
      <c r="B83" s="2">
        <f t="shared" ca="1" si="1"/>
        <v>1.3610294910280436</v>
      </c>
    </row>
    <row r="84" spans="1:2">
      <c r="A84" t="s">
        <v>85</v>
      </c>
      <c r="B84" s="2">
        <f t="shared" ca="1" si="1"/>
        <v>1.3482671117415834</v>
      </c>
    </row>
    <row r="85" spans="1:2">
      <c r="A85" t="s">
        <v>86</v>
      </c>
      <c r="B85" s="2">
        <f t="shared" ca="1" si="1"/>
        <v>1.3482671117415834</v>
      </c>
    </row>
    <row r="86" spans="1:2">
      <c r="A86" t="s">
        <v>87</v>
      </c>
      <c r="B86" s="2">
        <f t="shared" ca="1" si="1"/>
        <v>1.3259329479902771</v>
      </c>
    </row>
    <row r="87" spans="1:2">
      <c r="A87" t="s">
        <v>88</v>
      </c>
      <c r="B87" s="2">
        <f t="shared" ca="1" si="1"/>
        <v>1.3004081894173558</v>
      </c>
    </row>
    <row r="88" spans="1:2">
      <c r="A88" t="s">
        <v>89</v>
      </c>
      <c r="B88" s="2">
        <f t="shared" ca="1" si="1"/>
        <v>1.2972175945957407</v>
      </c>
    </row>
    <row r="89" spans="1:2">
      <c r="A89" t="s">
        <v>90</v>
      </c>
      <c r="B89" s="2">
        <f t="shared" ca="1" si="1"/>
        <v>1.2716928360228195</v>
      </c>
    </row>
    <row r="90" spans="1:2">
      <c r="A90" t="s">
        <v>91</v>
      </c>
      <c r="B90" s="2">
        <f t="shared" ca="1" si="1"/>
        <v>1.2429774826282829</v>
      </c>
    </row>
    <row r="91" spans="1:2">
      <c r="A91" t="s">
        <v>92</v>
      </c>
      <c r="B91" s="2">
        <f t="shared" ca="1" si="1"/>
        <v>1.2365962929850529</v>
      </c>
    </row>
    <row r="92" spans="1:2">
      <c r="A92" t="s">
        <v>93</v>
      </c>
      <c r="B92" s="2">
        <f t="shared" ca="1" si="1"/>
        <v>1.2334056981634378</v>
      </c>
    </row>
    <row r="93" spans="1:2">
      <c r="A93" t="s">
        <v>94</v>
      </c>
      <c r="B93" s="2">
        <f t="shared" ca="1" si="1"/>
        <v>1.2238339136985918</v>
      </c>
    </row>
    <row r="94" spans="1:2">
      <c r="A94" t="s">
        <v>95</v>
      </c>
      <c r="B94" s="2">
        <f t="shared" ca="1" si="1"/>
        <v>1.1919279654824404</v>
      </c>
    </row>
    <row r="95" spans="1:2">
      <c r="A95" t="s">
        <v>96</v>
      </c>
      <c r="B95" s="2">
        <f t="shared" ca="1" si="1"/>
        <v>1.1855467758392102</v>
      </c>
    </row>
    <row r="96" spans="1:2">
      <c r="A96" t="s">
        <v>97</v>
      </c>
      <c r="B96" s="2">
        <f t="shared" ca="1" si="1"/>
        <v>1.1504502328014437</v>
      </c>
    </row>
    <row r="97" spans="1:2">
      <c r="A97" t="s">
        <v>98</v>
      </c>
      <c r="B97" s="2">
        <f t="shared" ca="1" si="1"/>
        <v>1.1249254742285224</v>
      </c>
    </row>
    <row r="98" spans="1:2">
      <c r="A98" t="s">
        <v>99</v>
      </c>
      <c r="B98" s="2">
        <f t="shared" ca="1" si="1"/>
        <v>1.1057819052988311</v>
      </c>
    </row>
    <row r="99" spans="1:2">
      <c r="A99" t="s">
        <v>100</v>
      </c>
      <c r="B99" s="2">
        <f t="shared" ca="1" si="1"/>
        <v>1.0994007156556009</v>
      </c>
    </row>
    <row r="100" spans="1:2">
      <c r="A100" t="s">
        <v>101</v>
      </c>
      <c r="B100" s="2">
        <f t="shared" ca="1" si="1"/>
        <v>1.0898289311907552</v>
      </c>
    </row>
    <row r="101" spans="1:2">
      <c r="A101" t="s">
        <v>102</v>
      </c>
      <c r="B101" s="2">
        <f t="shared" ca="1" si="1"/>
        <v>1.0706853622610646</v>
      </c>
    </row>
    <row r="102" spans="1:2">
      <c r="A102" t="s">
        <v>103</v>
      </c>
      <c r="B102" s="2">
        <f t="shared" ca="1" si="1"/>
        <v>1.067494767439449</v>
      </c>
    </row>
    <row r="103" spans="1:2">
      <c r="A103" t="s">
        <v>104</v>
      </c>
      <c r="B103" s="2">
        <f t="shared" ca="1" si="1"/>
        <v>1.0579229829746037</v>
      </c>
    </row>
    <row r="104" spans="1:2">
      <c r="A104" t="s">
        <v>105</v>
      </c>
      <c r="B104" s="2">
        <f t="shared" ca="1" si="1"/>
        <v>1.0515417933313735</v>
      </c>
    </row>
    <row r="105" spans="1:2">
      <c r="A105" t="s">
        <v>106</v>
      </c>
      <c r="B105" s="2">
        <f t="shared" ca="1" si="1"/>
        <v>1.0515417933313735</v>
      </c>
    </row>
    <row r="106" spans="1:2">
      <c r="A106" t="s">
        <v>107</v>
      </c>
      <c r="B106" s="2">
        <f t="shared" ca="1" si="1"/>
        <v>1.0451606036881433</v>
      </c>
    </row>
    <row r="107" spans="1:2">
      <c r="A107" t="s">
        <v>108</v>
      </c>
      <c r="B107" s="2">
        <f t="shared" ca="1" si="1"/>
        <v>1.0228264399368372</v>
      </c>
    </row>
    <row r="108" spans="1:2">
      <c r="A108" t="s">
        <v>109</v>
      </c>
      <c r="B108" s="2">
        <f t="shared" ca="1" si="1"/>
        <v>1.0228264399368372</v>
      </c>
    </row>
    <row r="109" spans="1:2">
      <c r="A109" t="s">
        <v>110</v>
      </c>
      <c r="B109" s="2">
        <f t="shared" ca="1" si="1"/>
        <v>1.0196358451152221</v>
      </c>
    </row>
    <row r="110" spans="1:2">
      <c r="A110" t="s">
        <v>111</v>
      </c>
      <c r="B110" s="2">
        <f t="shared" ca="1" si="1"/>
        <v>1.006873465828761</v>
      </c>
    </row>
    <row r="111" spans="1:2">
      <c r="A111" t="s">
        <v>112</v>
      </c>
      <c r="B111" s="2">
        <f t="shared" ca="1" si="1"/>
        <v>0.99730168136391584</v>
      </c>
    </row>
    <row r="112" spans="1:2">
      <c r="A112" t="s">
        <v>113</v>
      </c>
      <c r="B112" s="2">
        <f t="shared" ca="1" si="1"/>
        <v>0.98453930207745488</v>
      </c>
    </row>
    <row r="113" spans="1:2">
      <c r="A113" t="s">
        <v>114</v>
      </c>
      <c r="B113" s="2">
        <f t="shared" ca="1" si="1"/>
        <v>0.96539573314776428</v>
      </c>
    </row>
    <row r="114" spans="1:2">
      <c r="A114" t="s">
        <v>115</v>
      </c>
      <c r="B114" s="2">
        <f t="shared" ca="1" si="1"/>
        <v>0.95582394868291842</v>
      </c>
    </row>
    <row r="115" spans="1:2">
      <c r="A115" t="s">
        <v>116</v>
      </c>
      <c r="B115" s="2">
        <f t="shared" ca="1" si="1"/>
        <v>0.94944275903968822</v>
      </c>
    </row>
    <row r="116" spans="1:2">
      <c r="A116" t="s">
        <v>117</v>
      </c>
      <c r="B116" s="2">
        <f t="shared" ca="1" si="1"/>
        <v>0.94306156939645813</v>
      </c>
    </row>
    <row r="117" spans="1:2">
      <c r="A117" t="s">
        <v>118</v>
      </c>
      <c r="B117" s="2">
        <f t="shared" ca="1" si="1"/>
        <v>0.94306156939645813</v>
      </c>
    </row>
    <row r="118" spans="1:2">
      <c r="A118" t="s">
        <v>119</v>
      </c>
      <c r="B118" s="2">
        <f t="shared" ca="1" si="1"/>
        <v>0.92391800046676698</v>
      </c>
    </row>
    <row r="119" spans="1:2">
      <c r="A119" t="s">
        <v>120</v>
      </c>
      <c r="B119" s="2">
        <f t="shared" ca="1" si="1"/>
        <v>0.91753681082353677</v>
      </c>
    </row>
    <row r="120" spans="1:2">
      <c r="A120" t="s">
        <v>121</v>
      </c>
      <c r="B120" s="2">
        <f t="shared" ca="1" si="1"/>
        <v>0.91434621600192167</v>
      </c>
    </row>
    <row r="121" spans="1:2">
      <c r="A121" t="s">
        <v>122</v>
      </c>
      <c r="B121" s="2">
        <f t="shared" ca="1" si="1"/>
        <v>0.89839324189384562</v>
      </c>
    </row>
    <row r="122" spans="1:2">
      <c r="A122" t="s">
        <v>123</v>
      </c>
      <c r="B122" s="2">
        <f t="shared" ca="1" si="1"/>
        <v>0.89520264707223052</v>
      </c>
    </row>
    <row r="123" spans="1:2">
      <c r="A123" t="s">
        <v>124</v>
      </c>
      <c r="B123" s="2">
        <f t="shared" ca="1" si="1"/>
        <v>0.88244026778576967</v>
      </c>
    </row>
    <row r="124" spans="1:2">
      <c r="A124" t="s">
        <v>125</v>
      </c>
      <c r="B124" s="2">
        <f t="shared" ca="1" si="1"/>
        <v>0.87286848332092437</v>
      </c>
    </row>
    <row r="125" spans="1:2">
      <c r="A125" t="s">
        <v>126</v>
      </c>
      <c r="B125" s="2">
        <f t="shared" ca="1" si="1"/>
        <v>0.86648729367769417</v>
      </c>
    </row>
    <row r="126" spans="1:2">
      <c r="A126" t="s">
        <v>127</v>
      </c>
      <c r="B126" s="2">
        <f t="shared" ca="1" si="1"/>
        <v>0.86329669885607907</v>
      </c>
    </row>
    <row r="127" spans="1:2">
      <c r="A127" t="s">
        <v>128</v>
      </c>
      <c r="B127" s="2">
        <f t="shared" ca="1" si="1"/>
        <v>0.85372491439123355</v>
      </c>
    </row>
    <row r="128" spans="1:2">
      <c r="A128" t="s">
        <v>129</v>
      </c>
      <c r="B128" s="2">
        <f t="shared" ca="1" si="1"/>
        <v>0.85053431956961845</v>
      </c>
    </row>
    <row r="129" spans="1:2">
      <c r="A129" t="s">
        <v>130</v>
      </c>
      <c r="B129" s="2">
        <f t="shared" ca="1" si="1"/>
        <v>0.84734372474800301</v>
      </c>
    </row>
    <row r="130" spans="1:2">
      <c r="A130" t="s">
        <v>131</v>
      </c>
      <c r="B130" s="2">
        <f t="shared" ca="1" si="1"/>
        <v>0.84096253510477281</v>
      </c>
    </row>
    <row r="131" spans="1:2">
      <c r="A131" t="s">
        <v>132</v>
      </c>
      <c r="B131" s="2">
        <f t="shared" ca="1" si="1"/>
        <v>0.84096253510477281</v>
      </c>
    </row>
    <row r="132" spans="1:2">
      <c r="A132" t="s">
        <v>133</v>
      </c>
      <c r="B132" s="2">
        <f t="shared" ref="B132:B195" ca="1" si="2">(A132-$B$850)/$B$851</f>
        <v>0.83458134546154239</v>
      </c>
    </row>
    <row r="133" spans="1:2">
      <c r="A133" t="s">
        <v>134</v>
      </c>
      <c r="B133" s="2">
        <f t="shared" ca="1" si="2"/>
        <v>0.80267539724539094</v>
      </c>
    </row>
    <row r="134" spans="1:2">
      <c r="A134" t="s">
        <v>135</v>
      </c>
      <c r="B134" s="2">
        <f t="shared" ca="1" si="2"/>
        <v>0.77715063867246958</v>
      </c>
    </row>
    <row r="135" spans="1:2">
      <c r="A135" t="s">
        <v>136</v>
      </c>
      <c r="B135" s="2">
        <f t="shared" ca="1" si="2"/>
        <v>0.7324823111698574</v>
      </c>
    </row>
    <row r="136" spans="1:2">
      <c r="A136" t="s">
        <v>137</v>
      </c>
      <c r="B136" s="2">
        <f t="shared" ca="1" si="2"/>
        <v>0.71333874224016636</v>
      </c>
    </row>
    <row r="137" spans="1:2">
      <c r="A137" t="s">
        <v>138</v>
      </c>
      <c r="B137" s="2">
        <f t="shared" ca="1" si="2"/>
        <v>0.687813983667245</v>
      </c>
    </row>
    <row r="138" spans="1:2">
      <c r="A138" t="s">
        <v>139</v>
      </c>
      <c r="B138" s="2">
        <f t="shared" ca="1" si="2"/>
        <v>0.6782421992023997</v>
      </c>
    </row>
    <row r="139" spans="1:2">
      <c r="A139" t="s">
        <v>140</v>
      </c>
      <c r="B139" s="2">
        <f t="shared" ca="1" si="2"/>
        <v>0.67505160438078438</v>
      </c>
    </row>
    <row r="140" spans="1:2">
      <c r="A140" t="s">
        <v>141</v>
      </c>
      <c r="B140" s="2">
        <f t="shared" ca="1" si="2"/>
        <v>0.66867041473755418</v>
      </c>
    </row>
    <row r="141" spans="1:2">
      <c r="A141" t="s">
        <v>142</v>
      </c>
      <c r="B141" s="2">
        <f t="shared" ca="1" si="2"/>
        <v>0.65909863027270865</v>
      </c>
    </row>
    <row r="142" spans="1:2">
      <c r="A142" t="s">
        <v>143</v>
      </c>
      <c r="B142" s="2">
        <f t="shared" ca="1" si="2"/>
        <v>0.65590803545109355</v>
      </c>
    </row>
    <row r="143" spans="1:2">
      <c r="A143" t="s">
        <v>144</v>
      </c>
      <c r="B143" s="2">
        <f t="shared" ca="1" si="2"/>
        <v>0.64952684580786302</v>
      </c>
    </row>
    <row r="144" spans="1:2">
      <c r="A144" t="s">
        <v>145</v>
      </c>
      <c r="B144" s="2">
        <f t="shared" ca="1" si="2"/>
        <v>0.64314565616463293</v>
      </c>
    </row>
    <row r="145" spans="1:2">
      <c r="A145" t="s">
        <v>146</v>
      </c>
      <c r="B145" s="2">
        <f t="shared" ca="1" si="2"/>
        <v>0.63676446652140239</v>
      </c>
    </row>
    <row r="146" spans="1:2">
      <c r="A146" t="s">
        <v>147</v>
      </c>
      <c r="B146" s="2">
        <f t="shared" ca="1" si="2"/>
        <v>0.62719268205655709</v>
      </c>
    </row>
    <row r="147" spans="1:2">
      <c r="A147" t="s">
        <v>148</v>
      </c>
      <c r="B147" s="2">
        <f t="shared" ca="1" si="2"/>
        <v>0.61123970794848137</v>
      </c>
    </row>
    <row r="148" spans="1:2">
      <c r="A148" t="s">
        <v>149</v>
      </c>
      <c r="B148" s="2">
        <f t="shared" ca="1" si="2"/>
        <v>0.61123970794848137</v>
      </c>
    </row>
    <row r="149" spans="1:2">
      <c r="A149" t="s">
        <v>150</v>
      </c>
      <c r="B149" s="2">
        <f t="shared" ca="1" si="2"/>
        <v>0.60804911312686605</v>
      </c>
    </row>
    <row r="150" spans="1:2">
      <c r="A150" t="s">
        <v>151</v>
      </c>
      <c r="B150" s="2">
        <f t="shared" ca="1" si="2"/>
        <v>0.60485851830525095</v>
      </c>
    </row>
    <row r="151" spans="1:2">
      <c r="A151" t="s">
        <v>152</v>
      </c>
      <c r="B151" s="2">
        <f t="shared" ca="1" si="2"/>
        <v>0.59528673384040531</v>
      </c>
    </row>
    <row r="152" spans="1:2">
      <c r="A152" t="s">
        <v>153</v>
      </c>
      <c r="B152" s="2">
        <f t="shared" ca="1" si="2"/>
        <v>0.59209613901879032</v>
      </c>
    </row>
    <row r="153" spans="1:2">
      <c r="A153" t="s">
        <v>154</v>
      </c>
      <c r="B153" s="2">
        <f t="shared" ca="1" si="2"/>
        <v>0.58252435455394469</v>
      </c>
    </row>
    <row r="154" spans="1:2">
      <c r="A154" t="s">
        <v>155</v>
      </c>
      <c r="B154" s="2">
        <f t="shared" ca="1" si="2"/>
        <v>0.58252435455394469</v>
      </c>
    </row>
    <row r="155" spans="1:2">
      <c r="A155" t="s">
        <v>156</v>
      </c>
      <c r="B155" s="2">
        <f t="shared" ca="1" si="2"/>
        <v>0.57933375973232959</v>
      </c>
    </row>
    <row r="156" spans="1:2">
      <c r="A156" t="s">
        <v>157</v>
      </c>
      <c r="B156" s="2">
        <f t="shared" ca="1" si="2"/>
        <v>0.57295257008909939</v>
      </c>
    </row>
    <row r="157" spans="1:2">
      <c r="A157" t="s">
        <v>158</v>
      </c>
      <c r="B157" s="2">
        <f t="shared" ca="1" si="2"/>
        <v>0.56657138044586897</v>
      </c>
    </row>
    <row r="158" spans="1:2">
      <c r="A158" t="s">
        <v>159</v>
      </c>
      <c r="B158" s="2">
        <f t="shared" ca="1" si="2"/>
        <v>0.56657138044586897</v>
      </c>
    </row>
    <row r="159" spans="1:2">
      <c r="A159" t="s">
        <v>160</v>
      </c>
      <c r="B159" s="2">
        <f t="shared" ca="1" si="2"/>
        <v>0.55699959598102344</v>
      </c>
    </row>
    <row r="160" spans="1:2">
      <c r="A160" t="s">
        <v>161</v>
      </c>
      <c r="B160" s="2">
        <f t="shared" ca="1" si="2"/>
        <v>0.54104662187294772</v>
      </c>
    </row>
    <row r="161" spans="1:2">
      <c r="A161" t="s">
        <v>162</v>
      </c>
      <c r="B161" s="2">
        <f t="shared" ca="1" si="2"/>
        <v>0.53785602705133262</v>
      </c>
    </row>
    <row r="162" spans="1:2">
      <c r="A162" t="s">
        <v>163</v>
      </c>
      <c r="B162" s="2">
        <f t="shared" ca="1" si="2"/>
        <v>0.53147483740810242</v>
      </c>
    </row>
    <row r="163" spans="1:2">
      <c r="A163" t="s">
        <v>164</v>
      </c>
      <c r="B163" s="2">
        <f t="shared" ca="1" si="2"/>
        <v>0.52828424258648699</v>
      </c>
    </row>
    <row r="164" spans="1:2">
      <c r="A164" t="s">
        <v>165</v>
      </c>
      <c r="B164" s="2">
        <f t="shared" ca="1" si="2"/>
        <v>0.51871245812164168</v>
      </c>
    </row>
    <row r="165" spans="1:2">
      <c r="A165" t="s">
        <v>166</v>
      </c>
      <c r="B165" s="2">
        <f t="shared" ca="1" si="2"/>
        <v>0.50914067365679616</v>
      </c>
    </row>
    <row r="166" spans="1:2">
      <c r="A166" t="s">
        <v>167</v>
      </c>
      <c r="B166" s="2">
        <f t="shared" ca="1" si="2"/>
        <v>0.50275948401356574</v>
      </c>
    </row>
    <row r="167" spans="1:2">
      <c r="A167" t="s">
        <v>168</v>
      </c>
      <c r="B167" s="2">
        <f t="shared" ca="1" si="2"/>
        <v>0.50275948401356574</v>
      </c>
    </row>
    <row r="168" spans="1:2">
      <c r="A168" t="s">
        <v>169</v>
      </c>
      <c r="B168" s="2">
        <f t="shared" ca="1" si="2"/>
        <v>0.48042532026225976</v>
      </c>
    </row>
    <row r="169" spans="1:2">
      <c r="A169" t="s">
        <v>170</v>
      </c>
      <c r="B169" s="2">
        <f t="shared" ca="1" si="2"/>
        <v>0.47404413061902928</v>
      </c>
    </row>
    <row r="170" spans="1:2">
      <c r="A170" t="s">
        <v>171</v>
      </c>
      <c r="B170" s="2">
        <f t="shared" ca="1" si="2"/>
        <v>0.47404413061902928</v>
      </c>
    </row>
    <row r="171" spans="1:2">
      <c r="A171" t="s">
        <v>172</v>
      </c>
      <c r="B171" s="2">
        <f t="shared" ca="1" si="2"/>
        <v>0.47085353579741424</v>
      </c>
    </row>
    <row r="172" spans="1:2">
      <c r="A172" t="s">
        <v>173</v>
      </c>
      <c r="B172" s="2">
        <f t="shared" ca="1" si="2"/>
        <v>0.47085353579741424</v>
      </c>
    </row>
    <row r="173" spans="1:2">
      <c r="A173" t="s">
        <v>174</v>
      </c>
      <c r="B173" s="2">
        <f t="shared" ca="1" si="2"/>
        <v>0.46766294097579914</v>
      </c>
    </row>
    <row r="174" spans="1:2">
      <c r="A174" t="s">
        <v>175</v>
      </c>
      <c r="B174" s="2">
        <f t="shared" ca="1" si="2"/>
        <v>0.46128175133256866</v>
      </c>
    </row>
    <row r="175" spans="1:2">
      <c r="A175" t="s">
        <v>176</v>
      </c>
      <c r="B175" s="2">
        <f t="shared" ca="1" si="2"/>
        <v>0.46128175133256866</v>
      </c>
    </row>
    <row r="176" spans="1:2">
      <c r="A176" t="s">
        <v>177</v>
      </c>
      <c r="B176" s="2">
        <f t="shared" ca="1" si="2"/>
        <v>0.45490056168933846</v>
      </c>
    </row>
    <row r="177" spans="1:2">
      <c r="A177" t="s">
        <v>178</v>
      </c>
      <c r="B177" s="2">
        <f t="shared" ca="1" si="2"/>
        <v>0.45170996686772336</v>
      </c>
    </row>
    <row r="178" spans="1:2">
      <c r="A178" t="s">
        <v>179</v>
      </c>
      <c r="B178" s="2">
        <f t="shared" ca="1" si="2"/>
        <v>0.45170996686772336</v>
      </c>
    </row>
    <row r="179" spans="1:2">
      <c r="A179" t="s">
        <v>180</v>
      </c>
      <c r="B179" s="2">
        <f t="shared" ca="1" si="2"/>
        <v>0.44851937204610798</v>
      </c>
    </row>
    <row r="180" spans="1:2">
      <c r="A180" t="s">
        <v>181</v>
      </c>
      <c r="B180" s="2">
        <f t="shared" ca="1" si="2"/>
        <v>0.44213818240287783</v>
      </c>
    </row>
    <row r="181" spans="1:2">
      <c r="A181" t="s">
        <v>182</v>
      </c>
      <c r="B181" s="2">
        <f t="shared" ca="1" si="2"/>
        <v>0.44213818240287783</v>
      </c>
    </row>
    <row r="182" spans="1:2">
      <c r="A182" t="s">
        <v>183</v>
      </c>
      <c r="B182" s="2">
        <f t="shared" ca="1" si="2"/>
        <v>0.44213818240287783</v>
      </c>
    </row>
    <row r="183" spans="1:2">
      <c r="A183" t="s">
        <v>184</v>
      </c>
      <c r="B183" s="2">
        <f t="shared" ca="1" si="2"/>
        <v>0.41980401865157163</v>
      </c>
    </row>
    <row r="184" spans="1:2">
      <c r="A184" t="s">
        <v>185</v>
      </c>
      <c r="B184" s="2">
        <f t="shared" ca="1" si="2"/>
        <v>0.41661342382995653</v>
      </c>
    </row>
    <row r="185" spans="1:2">
      <c r="A185" t="s">
        <v>186</v>
      </c>
      <c r="B185" s="2">
        <f t="shared" ca="1" si="2"/>
        <v>0.41342282900834143</v>
      </c>
    </row>
    <row r="186" spans="1:2">
      <c r="A186" t="s">
        <v>187</v>
      </c>
      <c r="B186" s="2">
        <f t="shared" ca="1" si="2"/>
        <v>0.40385104454349585</v>
      </c>
    </row>
    <row r="187" spans="1:2">
      <c r="A187" t="s">
        <v>188</v>
      </c>
      <c r="B187" s="2">
        <f t="shared" ca="1" si="2"/>
        <v>0.40066044972188075</v>
      </c>
    </row>
    <row r="188" spans="1:2">
      <c r="A188" t="s">
        <v>189</v>
      </c>
      <c r="B188" s="2">
        <f t="shared" ca="1" si="2"/>
        <v>0.39746985490026537</v>
      </c>
    </row>
    <row r="189" spans="1:2">
      <c r="A189" t="s">
        <v>190</v>
      </c>
      <c r="B189" s="2">
        <f t="shared" ca="1" si="2"/>
        <v>0.39427926007865027</v>
      </c>
    </row>
    <row r="190" spans="1:2">
      <c r="A190" t="s">
        <v>191</v>
      </c>
      <c r="B190" s="2">
        <f t="shared" ca="1" si="2"/>
        <v>0.38789807043542013</v>
      </c>
    </row>
    <row r="191" spans="1:2">
      <c r="A191" t="s">
        <v>192</v>
      </c>
      <c r="B191" s="2">
        <f t="shared" ca="1" si="2"/>
        <v>0.38470747561380503</v>
      </c>
    </row>
    <row r="192" spans="1:2">
      <c r="A192" t="s">
        <v>193</v>
      </c>
      <c r="B192" s="2">
        <f t="shared" ca="1" si="2"/>
        <v>0.38470747561380503</v>
      </c>
    </row>
    <row r="193" spans="1:2">
      <c r="A193" t="s">
        <v>194</v>
      </c>
      <c r="B193" s="2">
        <f t="shared" ca="1" si="2"/>
        <v>0.37832628597057455</v>
      </c>
    </row>
    <row r="194" spans="1:2">
      <c r="A194" t="s">
        <v>195</v>
      </c>
      <c r="B194" s="2">
        <f t="shared" ca="1" si="2"/>
        <v>0.37513569114895945</v>
      </c>
    </row>
    <row r="195" spans="1:2">
      <c r="A195" t="s">
        <v>196</v>
      </c>
      <c r="B195" s="2">
        <f t="shared" ca="1" si="2"/>
        <v>0.37194509632734435</v>
      </c>
    </row>
    <row r="196" spans="1:2">
      <c r="A196" t="s">
        <v>197</v>
      </c>
      <c r="B196" s="2">
        <f t="shared" ref="B196:B259" ca="1" si="3">(A196-$B$850)/$B$851</f>
        <v>0.36237331186249883</v>
      </c>
    </row>
    <row r="197" spans="1:2">
      <c r="A197" t="s">
        <v>198</v>
      </c>
      <c r="B197" s="2">
        <f t="shared" ca="1" si="3"/>
        <v>0.36237331186249883</v>
      </c>
    </row>
    <row r="198" spans="1:2">
      <c r="A198" t="s">
        <v>199</v>
      </c>
      <c r="B198" s="2">
        <f t="shared" ca="1" si="3"/>
        <v>0.34961093257603815</v>
      </c>
    </row>
    <row r="199" spans="1:2">
      <c r="A199" t="s">
        <v>200</v>
      </c>
      <c r="B199" s="2">
        <f t="shared" ca="1" si="3"/>
        <v>0.34961093257603815</v>
      </c>
    </row>
    <row r="200" spans="1:2">
      <c r="A200" t="s">
        <v>201</v>
      </c>
      <c r="B200" s="2">
        <f t="shared" ca="1" si="3"/>
        <v>0.34642033775442305</v>
      </c>
    </row>
    <row r="201" spans="1:2">
      <c r="A201" t="s">
        <v>202</v>
      </c>
      <c r="B201" s="2">
        <f t="shared" ca="1" si="3"/>
        <v>0.34003914811119257</v>
      </c>
    </row>
    <row r="202" spans="1:2">
      <c r="A202" t="s">
        <v>203</v>
      </c>
      <c r="B202" s="2">
        <f t="shared" ca="1" si="3"/>
        <v>0.34003914811119257</v>
      </c>
    </row>
    <row r="203" spans="1:2">
      <c r="A203" t="s">
        <v>204</v>
      </c>
      <c r="B203" s="2">
        <f t="shared" ca="1" si="3"/>
        <v>0.32408617400311684</v>
      </c>
    </row>
    <row r="204" spans="1:2">
      <c r="A204" t="s">
        <v>205</v>
      </c>
      <c r="B204" s="2">
        <f t="shared" ca="1" si="3"/>
        <v>0.32408617400311684</v>
      </c>
    </row>
    <row r="205" spans="1:2">
      <c r="A205" t="s">
        <v>206</v>
      </c>
      <c r="B205" s="2">
        <f t="shared" ca="1" si="3"/>
        <v>0.31770498435988637</v>
      </c>
    </row>
    <row r="206" spans="1:2">
      <c r="A206" t="s">
        <v>207</v>
      </c>
      <c r="B206" s="2">
        <f t="shared" ca="1" si="3"/>
        <v>0.29537082060858044</v>
      </c>
    </row>
    <row r="207" spans="1:2">
      <c r="A207" t="s">
        <v>208</v>
      </c>
      <c r="B207" s="2">
        <f t="shared" ca="1" si="3"/>
        <v>0.29218022578696534</v>
      </c>
    </row>
    <row r="208" spans="1:2">
      <c r="A208" t="s">
        <v>209</v>
      </c>
      <c r="B208" s="2">
        <f t="shared" ca="1" si="3"/>
        <v>0.28898963096534996</v>
      </c>
    </row>
    <row r="209" spans="1:2">
      <c r="A209" t="s">
        <v>210</v>
      </c>
      <c r="B209" s="2">
        <f t="shared" ca="1" si="3"/>
        <v>0.28898963096534996</v>
      </c>
    </row>
    <row r="210" spans="1:2">
      <c r="A210" t="s">
        <v>211</v>
      </c>
      <c r="B210" s="2">
        <f t="shared" ca="1" si="3"/>
        <v>0.28898963096534996</v>
      </c>
    </row>
    <row r="211" spans="1:2">
      <c r="A211" t="s">
        <v>212</v>
      </c>
      <c r="B211" s="2">
        <f t="shared" ca="1" si="3"/>
        <v>0.27941784650050472</v>
      </c>
    </row>
    <row r="212" spans="1:2">
      <c r="A212" t="s">
        <v>213</v>
      </c>
      <c r="B212" s="2">
        <f t="shared" ca="1" si="3"/>
        <v>0.27622725167888934</v>
      </c>
    </row>
    <row r="213" spans="1:2">
      <c r="A213" t="s">
        <v>214</v>
      </c>
      <c r="B213" s="2">
        <f t="shared" ca="1" si="3"/>
        <v>0.27622725167888934</v>
      </c>
    </row>
    <row r="214" spans="1:2">
      <c r="A214" t="s">
        <v>215</v>
      </c>
      <c r="B214" s="2">
        <f t="shared" ca="1" si="3"/>
        <v>0.27303665685727424</v>
      </c>
    </row>
    <row r="215" spans="1:2">
      <c r="A215" t="s">
        <v>216</v>
      </c>
      <c r="B215" s="2">
        <f t="shared" ca="1" si="3"/>
        <v>0.27303665685727424</v>
      </c>
    </row>
    <row r="216" spans="1:2">
      <c r="A216" t="s">
        <v>217</v>
      </c>
      <c r="B216" s="2">
        <f t="shared" ca="1" si="3"/>
        <v>0.26665546721404404</v>
      </c>
    </row>
    <row r="217" spans="1:2">
      <c r="A217" t="s">
        <v>218</v>
      </c>
      <c r="B217" s="2">
        <f t="shared" ca="1" si="3"/>
        <v>0.25070249310596804</v>
      </c>
    </row>
    <row r="218" spans="1:2">
      <c r="A218" t="s">
        <v>219</v>
      </c>
      <c r="B218" s="2">
        <f t="shared" ca="1" si="3"/>
        <v>0.24113070864112274</v>
      </c>
    </row>
    <row r="219" spans="1:2">
      <c r="A219" t="s">
        <v>220</v>
      </c>
      <c r="B219" s="2">
        <f t="shared" ca="1" si="3"/>
        <v>0.23794011381950739</v>
      </c>
    </row>
    <row r="220" spans="1:2">
      <c r="A220" t="s">
        <v>221</v>
      </c>
      <c r="B220" s="2">
        <f t="shared" ca="1" si="3"/>
        <v>0.23794011381950739</v>
      </c>
    </row>
    <row r="221" spans="1:2">
      <c r="A221" t="s">
        <v>222</v>
      </c>
      <c r="B221" s="2">
        <f t="shared" ca="1" si="3"/>
        <v>0.21241535524658636</v>
      </c>
    </row>
    <row r="222" spans="1:2">
      <c r="A222" t="s">
        <v>223</v>
      </c>
      <c r="B222" s="2">
        <f t="shared" ca="1" si="3"/>
        <v>0.21241535524658636</v>
      </c>
    </row>
    <row r="223" spans="1:2">
      <c r="A223" t="s">
        <v>224</v>
      </c>
      <c r="B223" s="2">
        <f t="shared" ca="1" si="3"/>
        <v>0.21241535524658636</v>
      </c>
    </row>
    <row r="224" spans="1:2">
      <c r="A224" t="s">
        <v>225</v>
      </c>
      <c r="B224" s="2">
        <f t="shared" ca="1" si="3"/>
        <v>0.21241535524658636</v>
      </c>
    </row>
    <row r="225" spans="1:2">
      <c r="A225" t="s">
        <v>226</v>
      </c>
      <c r="B225" s="2">
        <f t="shared" ca="1" si="3"/>
        <v>0.20922476042497098</v>
      </c>
    </row>
    <row r="226" spans="1:2">
      <c r="A226" t="s">
        <v>227</v>
      </c>
      <c r="B226" s="2">
        <f t="shared" ca="1" si="3"/>
        <v>0.20603416560335588</v>
      </c>
    </row>
    <row r="227" spans="1:2">
      <c r="A227" t="s">
        <v>228</v>
      </c>
      <c r="B227" s="2">
        <f t="shared" ca="1" si="3"/>
        <v>0.20603416560335588</v>
      </c>
    </row>
    <row r="228" spans="1:2">
      <c r="A228" t="s">
        <v>229</v>
      </c>
      <c r="B228" s="2">
        <f t="shared" ca="1" si="3"/>
        <v>0.20284357078174078</v>
      </c>
    </row>
    <row r="229" spans="1:2">
      <c r="A229" t="s">
        <v>230</v>
      </c>
      <c r="B229" s="2">
        <f t="shared" ca="1" si="3"/>
        <v>0.19965297596012571</v>
      </c>
    </row>
    <row r="230" spans="1:2">
      <c r="A230" t="s">
        <v>231</v>
      </c>
      <c r="B230" s="2">
        <f t="shared" ca="1" si="3"/>
        <v>0.19965297596012571</v>
      </c>
    </row>
    <row r="231" spans="1:2">
      <c r="A231" t="s">
        <v>232</v>
      </c>
      <c r="B231" s="2">
        <f t="shared" ca="1" si="3"/>
        <v>0.18689059667366503</v>
      </c>
    </row>
    <row r="232" spans="1:2">
      <c r="A232" t="s">
        <v>233</v>
      </c>
      <c r="B232" s="2">
        <f t="shared" ca="1" si="3"/>
        <v>0.18689059667366503</v>
      </c>
    </row>
    <row r="233" spans="1:2">
      <c r="A233" t="s">
        <v>234</v>
      </c>
      <c r="B233" s="2">
        <f t="shared" ca="1" si="3"/>
        <v>0.18370000185204968</v>
      </c>
    </row>
    <row r="234" spans="1:2">
      <c r="A234" t="s">
        <v>235</v>
      </c>
      <c r="B234" s="2">
        <f t="shared" ca="1" si="3"/>
        <v>0.17731881220881948</v>
      </c>
    </row>
    <row r="235" spans="1:2">
      <c r="A235" t="s">
        <v>236</v>
      </c>
      <c r="B235" s="2">
        <f t="shared" ca="1" si="3"/>
        <v>0.17093762256558903</v>
      </c>
    </row>
    <row r="236" spans="1:2">
      <c r="A236" t="s">
        <v>237</v>
      </c>
      <c r="B236" s="2">
        <f t="shared" ca="1" si="3"/>
        <v>0.17093762256558903</v>
      </c>
    </row>
    <row r="237" spans="1:2">
      <c r="A237" t="s">
        <v>238</v>
      </c>
      <c r="B237" s="2">
        <f t="shared" ca="1" si="3"/>
        <v>0.17093762256558903</v>
      </c>
    </row>
    <row r="238" spans="1:2">
      <c r="A238" t="s">
        <v>239</v>
      </c>
      <c r="B238" s="2">
        <f t="shared" ca="1" si="3"/>
        <v>0.16774702774397393</v>
      </c>
    </row>
    <row r="239" spans="1:2">
      <c r="A239" t="s">
        <v>240</v>
      </c>
      <c r="B239" s="2">
        <f t="shared" ca="1" si="3"/>
        <v>0.16774702774397393</v>
      </c>
    </row>
    <row r="240" spans="1:2">
      <c r="A240" t="s">
        <v>241</v>
      </c>
      <c r="B240" s="2">
        <f t="shared" ca="1" si="3"/>
        <v>0.16455643292235883</v>
      </c>
    </row>
    <row r="241" spans="1:2">
      <c r="A241" t="s">
        <v>242</v>
      </c>
      <c r="B241" s="2">
        <f t="shared" ca="1" si="3"/>
        <v>0.16455643292235883</v>
      </c>
    </row>
    <row r="242" spans="1:2">
      <c r="A242" t="s">
        <v>243</v>
      </c>
      <c r="B242" s="2">
        <f t="shared" ca="1" si="3"/>
        <v>0.16136583810074373</v>
      </c>
    </row>
    <row r="243" spans="1:2">
      <c r="A243" t="s">
        <v>244</v>
      </c>
      <c r="B243" s="2">
        <f t="shared" ca="1" si="3"/>
        <v>0.15817524327912835</v>
      </c>
    </row>
    <row r="244" spans="1:2">
      <c r="A244" t="s">
        <v>245</v>
      </c>
      <c r="B244" s="2">
        <f t="shared" ca="1" si="3"/>
        <v>0.15179405363589818</v>
      </c>
    </row>
    <row r="245" spans="1:2">
      <c r="A245" t="s">
        <v>246</v>
      </c>
      <c r="B245" s="2">
        <f t="shared" ca="1" si="3"/>
        <v>0.14541286399266801</v>
      </c>
    </row>
    <row r="246" spans="1:2">
      <c r="A246" t="s">
        <v>247</v>
      </c>
      <c r="B246" s="2">
        <f t="shared" ca="1" si="3"/>
        <v>0.14222226917105263</v>
      </c>
    </row>
    <row r="247" spans="1:2">
      <c r="A247" t="s">
        <v>248</v>
      </c>
      <c r="B247" s="2">
        <f t="shared" ca="1" si="3"/>
        <v>0.13903167434943753</v>
      </c>
    </row>
    <row r="248" spans="1:2">
      <c r="A248" t="s">
        <v>249</v>
      </c>
      <c r="B248" s="2">
        <f t="shared" ca="1" si="3"/>
        <v>0.13903167434943753</v>
      </c>
    </row>
    <row r="249" spans="1:2">
      <c r="A249" t="s">
        <v>250</v>
      </c>
      <c r="B249" s="2">
        <f t="shared" ca="1" si="3"/>
        <v>0.13584107952782243</v>
      </c>
    </row>
    <row r="250" spans="1:2">
      <c r="A250" t="s">
        <v>251</v>
      </c>
      <c r="B250" s="2">
        <f t="shared" ca="1" si="3"/>
        <v>0.13265048470620736</v>
      </c>
    </row>
    <row r="251" spans="1:2">
      <c r="A251" t="s">
        <v>252</v>
      </c>
      <c r="B251" s="2">
        <f t="shared" ca="1" si="3"/>
        <v>0.12626929506297688</v>
      </c>
    </row>
    <row r="252" spans="1:2">
      <c r="A252" t="s">
        <v>253</v>
      </c>
      <c r="B252" s="2">
        <f t="shared" ca="1" si="3"/>
        <v>0.12307870024136178</v>
      </c>
    </row>
    <row r="253" spans="1:2">
      <c r="A253" t="s">
        <v>254</v>
      </c>
      <c r="B253" s="2">
        <f t="shared" ca="1" si="3"/>
        <v>0.12307870024136178</v>
      </c>
    </row>
    <row r="254" spans="1:2">
      <c r="A254" t="s">
        <v>255</v>
      </c>
      <c r="B254" s="2">
        <f t="shared" ca="1" si="3"/>
        <v>0.11988810541974669</v>
      </c>
    </row>
    <row r="255" spans="1:2">
      <c r="A255" t="s">
        <v>256</v>
      </c>
      <c r="B255" s="2">
        <f t="shared" ca="1" si="3"/>
        <v>0.11669751059813131</v>
      </c>
    </row>
    <row r="256" spans="1:2">
      <c r="A256" t="s">
        <v>257</v>
      </c>
      <c r="B256" s="2">
        <f t="shared" ca="1" si="3"/>
        <v>0.11350691577651623</v>
      </c>
    </row>
    <row r="257" spans="1:2">
      <c r="A257" t="s">
        <v>258</v>
      </c>
      <c r="B257" s="2">
        <f t="shared" ca="1" si="3"/>
        <v>0.11350691577651623</v>
      </c>
    </row>
    <row r="258" spans="1:2">
      <c r="A258" t="s">
        <v>259</v>
      </c>
      <c r="B258" s="2">
        <f t="shared" ca="1" si="3"/>
        <v>0.10074453649005558</v>
      </c>
    </row>
    <row r="259" spans="1:2">
      <c r="A259" t="s">
        <v>260</v>
      </c>
      <c r="B259" s="2">
        <f t="shared" ca="1" si="3"/>
        <v>9.7553941668440475E-2</v>
      </c>
    </row>
    <row r="260" spans="1:2">
      <c r="A260" t="s">
        <v>261</v>
      </c>
      <c r="B260" s="2">
        <f t="shared" ref="B260:B323" ca="1" si="4">(A260-$B$850)/$B$851</f>
        <v>8.1600967560364737E-2</v>
      </c>
    </row>
    <row r="261" spans="1:2">
      <c r="A261" t="s">
        <v>262</v>
      </c>
      <c r="B261" s="2">
        <f t="shared" ca="1" si="4"/>
        <v>8.1600967560364737E-2</v>
      </c>
    </row>
    <row r="262" spans="1:2">
      <c r="A262" t="s">
        <v>263</v>
      </c>
      <c r="B262" s="2">
        <f t="shared" ca="1" si="4"/>
        <v>7.8410372738749359E-2</v>
      </c>
    </row>
    <row r="263" spans="1:2">
      <c r="A263" t="s">
        <v>264</v>
      </c>
      <c r="B263" s="2">
        <f t="shared" ca="1" si="4"/>
        <v>7.5219777917134259E-2</v>
      </c>
    </row>
    <row r="264" spans="1:2">
      <c r="A264" t="s">
        <v>265</v>
      </c>
      <c r="B264" s="2">
        <f t="shared" ca="1" si="4"/>
        <v>6.8838588273904072E-2</v>
      </c>
    </row>
    <row r="265" spans="1:2">
      <c r="A265" t="s">
        <v>266</v>
      </c>
      <c r="B265" s="2">
        <f t="shared" ca="1" si="4"/>
        <v>6.8838588273904072E-2</v>
      </c>
    </row>
    <row r="266" spans="1:2">
      <c r="A266" t="s">
        <v>267</v>
      </c>
      <c r="B266" s="2">
        <f t="shared" ca="1" si="4"/>
        <v>6.8838588273904072E-2</v>
      </c>
    </row>
    <row r="267" spans="1:2">
      <c r="A267" t="s">
        <v>268</v>
      </c>
      <c r="B267" s="2">
        <f t="shared" ca="1" si="4"/>
        <v>6.8838588273904072E-2</v>
      </c>
    </row>
    <row r="268" spans="1:2">
      <c r="A268" t="s">
        <v>269</v>
      </c>
      <c r="B268" s="2">
        <f t="shared" ca="1" si="4"/>
        <v>6.2457398630673608E-2</v>
      </c>
    </row>
    <row r="269" spans="1:2">
      <c r="A269" t="s">
        <v>270</v>
      </c>
      <c r="B269" s="2">
        <f t="shared" ca="1" si="4"/>
        <v>6.2457398630673608E-2</v>
      </c>
    </row>
    <row r="270" spans="1:2">
      <c r="A270" t="s">
        <v>271</v>
      </c>
      <c r="B270" s="2">
        <f t="shared" ca="1" si="4"/>
        <v>5.9266803809058521E-2</v>
      </c>
    </row>
    <row r="271" spans="1:2">
      <c r="A271" t="s">
        <v>272</v>
      </c>
      <c r="B271" s="2">
        <f t="shared" ca="1" si="4"/>
        <v>5.9266803809058521E-2</v>
      </c>
    </row>
    <row r="272" spans="1:2">
      <c r="A272" t="s">
        <v>273</v>
      </c>
      <c r="B272" s="2">
        <f t="shared" ca="1" si="4"/>
        <v>5.2885614165828335E-2</v>
      </c>
    </row>
    <row r="273" spans="1:2">
      <c r="A273" t="s">
        <v>274</v>
      </c>
      <c r="B273" s="2">
        <f t="shared" ca="1" si="4"/>
        <v>4.9695019344212957E-2</v>
      </c>
    </row>
    <row r="274" spans="1:2">
      <c r="A274" t="s">
        <v>275</v>
      </c>
      <c r="B274" s="2">
        <f t="shared" ca="1" si="4"/>
        <v>4.6504424522597863E-2</v>
      </c>
    </row>
    <row r="275" spans="1:2">
      <c r="A275" t="s">
        <v>276</v>
      </c>
      <c r="B275" s="2">
        <f t="shared" ca="1" si="4"/>
        <v>4.0123234879367684E-2</v>
      </c>
    </row>
    <row r="276" spans="1:2">
      <c r="A276" t="s">
        <v>277</v>
      </c>
      <c r="B276" s="2">
        <f t="shared" ca="1" si="4"/>
        <v>3.6932640057752306E-2</v>
      </c>
    </row>
    <row r="277" spans="1:2">
      <c r="A277" t="s">
        <v>278</v>
      </c>
      <c r="B277" s="2">
        <f t="shared" ca="1" si="4"/>
        <v>3.3742045236137212E-2</v>
      </c>
    </row>
    <row r="278" spans="1:2">
      <c r="A278" t="s">
        <v>279</v>
      </c>
      <c r="B278" s="2">
        <f t="shared" ca="1" si="4"/>
        <v>3.0551450414522122E-2</v>
      </c>
    </row>
    <row r="279" spans="1:2">
      <c r="A279" t="s">
        <v>280</v>
      </c>
      <c r="B279" s="2">
        <f t="shared" ca="1" si="4"/>
        <v>3.0551450414522122E-2</v>
      </c>
    </row>
    <row r="280" spans="1:2">
      <c r="A280" t="s">
        <v>281</v>
      </c>
      <c r="B280" s="2">
        <f t="shared" ca="1" si="4"/>
        <v>2.7360855592907029E-2</v>
      </c>
    </row>
    <row r="281" spans="1:2">
      <c r="A281" t="s">
        <v>282</v>
      </c>
      <c r="B281" s="2">
        <f t="shared" ca="1" si="4"/>
        <v>2.0979665949676561E-2</v>
      </c>
    </row>
    <row r="282" spans="1:2">
      <c r="A282" t="s">
        <v>283</v>
      </c>
      <c r="B282" s="2">
        <f t="shared" ca="1" si="4"/>
        <v>2.0979665949676561E-2</v>
      </c>
    </row>
    <row r="283" spans="1:2">
      <c r="A283" t="s">
        <v>284</v>
      </c>
      <c r="B283" s="2">
        <f t="shared" ca="1" si="4"/>
        <v>1.7789071128061468E-2</v>
      </c>
    </row>
    <row r="284" spans="1:2">
      <c r="A284" t="s">
        <v>285</v>
      </c>
      <c r="B284" s="2">
        <f t="shared" ca="1" si="4"/>
        <v>1.7789071128061468E-2</v>
      </c>
    </row>
    <row r="285" spans="1:2">
      <c r="A285" t="s">
        <v>286</v>
      </c>
      <c r="B285" s="2">
        <f t="shared" ca="1" si="4"/>
        <v>1.7789071128061468E-2</v>
      </c>
    </row>
    <row r="286" spans="1:2">
      <c r="A286" t="s">
        <v>287</v>
      </c>
      <c r="B286" s="2">
        <f t="shared" ca="1" si="4"/>
        <v>1.7789071128061468E-2</v>
      </c>
    </row>
    <row r="287" spans="1:2">
      <c r="A287" t="s">
        <v>288</v>
      </c>
      <c r="B287" s="2">
        <f t="shared" ca="1" si="4"/>
        <v>1.4598476306446376E-2</v>
      </c>
    </row>
    <row r="288" spans="1:2">
      <c r="A288" t="s">
        <v>289</v>
      </c>
      <c r="B288" s="2">
        <f t="shared" ca="1" si="4"/>
        <v>1.4598476306446376E-2</v>
      </c>
    </row>
    <row r="289" spans="1:2">
      <c r="A289" t="s">
        <v>290</v>
      </c>
      <c r="B289" s="2">
        <f t="shared" ca="1" si="4"/>
        <v>1.4598476306446376E-2</v>
      </c>
    </row>
    <row r="290" spans="1:2">
      <c r="A290" t="s">
        <v>291</v>
      </c>
      <c r="B290" s="2">
        <f t="shared" ca="1" si="4"/>
        <v>1.4598476306446376E-2</v>
      </c>
    </row>
    <row r="291" spans="1:2">
      <c r="A291" t="s">
        <v>292</v>
      </c>
      <c r="B291" s="2">
        <f t="shared" ca="1" si="4"/>
        <v>1.1407881484831E-2</v>
      </c>
    </row>
    <row r="292" spans="1:2">
      <c r="A292" t="s">
        <v>293</v>
      </c>
      <c r="B292" s="2">
        <f t="shared" ca="1" si="4"/>
        <v>1.1407881484831E-2</v>
      </c>
    </row>
    <row r="293" spans="1:2">
      <c r="A293" t="s">
        <v>294</v>
      </c>
      <c r="B293" s="2">
        <f t="shared" ca="1" si="4"/>
        <v>8.2172866632159083E-3</v>
      </c>
    </row>
    <row r="294" spans="1:2">
      <c r="A294" t="s">
        <v>295</v>
      </c>
      <c r="B294" s="2">
        <f t="shared" ca="1" si="4"/>
        <v>5.0266918416008149E-3</v>
      </c>
    </row>
    <row r="295" spans="1:2">
      <c r="A295" t="s">
        <v>296</v>
      </c>
      <c r="B295" s="2">
        <f t="shared" ca="1" si="4"/>
        <v>5.0266918416008149E-3</v>
      </c>
    </row>
    <row r="296" spans="1:2">
      <c r="A296" t="s">
        <v>297</v>
      </c>
      <c r="B296" s="2">
        <f t="shared" ca="1" si="4"/>
        <v>-1.3544978016296529E-3</v>
      </c>
    </row>
    <row r="297" spans="1:2">
      <c r="A297" t="s">
        <v>298</v>
      </c>
      <c r="B297" s="2">
        <f t="shared" ca="1" si="4"/>
        <v>-4.5450926232447455E-3</v>
      </c>
    </row>
    <row r="298" spans="1:2">
      <c r="A298" t="s">
        <v>299</v>
      </c>
      <c r="B298" s="2">
        <f t="shared" ca="1" si="4"/>
        <v>-1.092628226647493E-2</v>
      </c>
    </row>
    <row r="299" spans="1:2">
      <c r="A299" t="s">
        <v>300</v>
      </c>
      <c r="B299" s="2">
        <f t="shared" ca="1" si="4"/>
        <v>-1.4116877088090023E-2</v>
      </c>
    </row>
    <row r="300" spans="1:2">
      <c r="A300" t="s">
        <v>301</v>
      </c>
      <c r="B300" s="2">
        <f t="shared" ca="1" si="4"/>
        <v>-1.4116877088090023E-2</v>
      </c>
    </row>
    <row r="301" spans="1:2">
      <c r="A301" t="s">
        <v>302</v>
      </c>
      <c r="B301" s="2">
        <f t="shared" ca="1" si="4"/>
        <v>-1.7307471909705399E-2</v>
      </c>
    </row>
    <row r="302" spans="1:2">
      <c r="A302" t="s">
        <v>303</v>
      </c>
      <c r="B302" s="2">
        <f t="shared" ca="1" si="4"/>
        <v>-2.0498066731320489E-2</v>
      </c>
    </row>
    <row r="303" spans="1:2">
      <c r="A303" t="s">
        <v>304</v>
      </c>
      <c r="B303" s="2">
        <f t="shared" ca="1" si="4"/>
        <v>-2.0498066731320489E-2</v>
      </c>
    </row>
    <row r="304" spans="1:2">
      <c r="A304" t="s">
        <v>305</v>
      </c>
      <c r="B304" s="2">
        <f t="shared" ca="1" si="4"/>
        <v>-2.0498066731320489E-2</v>
      </c>
    </row>
    <row r="305" spans="1:2">
      <c r="A305" t="s">
        <v>306</v>
      </c>
      <c r="B305" s="2">
        <f t="shared" ca="1" si="4"/>
        <v>-2.3688661552935582E-2</v>
      </c>
    </row>
    <row r="306" spans="1:2">
      <c r="A306" t="s">
        <v>307</v>
      </c>
      <c r="B306" s="2">
        <f t="shared" ca="1" si="4"/>
        <v>-2.3688661552935582E-2</v>
      </c>
    </row>
    <row r="307" spans="1:2">
      <c r="A307" t="s">
        <v>308</v>
      </c>
      <c r="B307" s="2">
        <f t="shared" ca="1" si="4"/>
        <v>-2.6879256374550676E-2</v>
      </c>
    </row>
    <row r="308" spans="1:2">
      <c r="A308" t="s">
        <v>309</v>
      </c>
      <c r="B308" s="2">
        <f t="shared" ca="1" si="4"/>
        <v>-3.006985119616605E-2</v>
      </c>
    </row>
    <row r="309" spans="1:2">
      <c r="A309" t="s">
        <v>310</v>
      </c>
      <c r="B309" s="2">
        <f t="shared" ca="1" si="4"/>
        <v>-3.006985119616605E-2</v>
      </c>
    </row>
    <row r="310" spans="1:2">
      <c r="A310" t="s">
        <v>311</v>
      </c>
      <c r="B310" s="2">
        <f t="shared" ca="1" si="4"/>
        <v>-3.964163566101133E-2</v>
      </c>
    </row>
    <row r="311" spans="1:2">
      <c r="A311" t="s">
        <v>312</v>
      </c>
      <c r="B311" s="2">
        <f t="shared" ca="1" si="4"/>
        <v>-3.964163566101133E-2</v>
      </c>
    </row>
    <row r="312" spans="1:2">
      <c r="A312" t="s">
        <v>313</v>
      </c>
      <c r="B312" s="2">
        <f t="shared" ca="1" si="4"/>
        <v>-4.2832230482626701E-2</v>
      </c>
    </row>
    <row r="313" spans="1:2">
      <c r="A313" t="s">
        <v>314</v>
      </c>
      <c r="B313" s="2">
        <f t="shared" ca="1" si="4"/>
        <v>-5.2404014947471982E-2</v>
      </c>
    </row>
    <row r="314" spans="1:2">
      <c r="A314" t="s">
        <v>315</v>
      </c>
      <c r="B314" s="2">
        <f t="shared" ca="1" si="4"/>
        <v>-5.5594609769087359E-2</v>
      </c>
    </row>
    <row r="315" spans="1:2">
      <c r="A315" t="s">
        <v>316</v>
      </c>
      <c r="B315" s="2">
        <f t="shared" ca="1" si="4"/>
        <v>-5.8785204590702446E-2</v>
      </c>
    </row>
    <row r="316" spans="1:2">
      <c r="A316" t="s">
        <v>317</v>
      </c>
      <c r="B316" s="2">
        <f t="shared" ca="1" si="4"/>
        <v>-6.1975799412317539E-2</v>
      </c>
    </row>
    <row r="317" spans="1:2">
      <c r="A317" t="s">
        <v>318</v>
      </c>
      <c r="B317" s="2">
        <f t="shared" ca="1" si="4"/>
        <v>-6.516639423393264E-2</v>
      </c>
    </row>
    <row r="318" spans="1:2">
      <c r="A318" t="s">
        <v>319</v>
      </c>
      <c r="B318" s="2">
        <f t="shared" ca="1" si="4"/>
        <v>-6.516639423393264E-2</v>
      </c>
    </row>
    <row r="319" spans="1:2">
      <c r="A319" t="s">
        <v>320</v>
      </c>
      <c r="B319" s="2">
        <f t="shared" ca="1" si="4"/>
        <v>-7.1547583877163104E-2</v>
      </c>
    </row>
    <row r="320" spans="1:2">
      <c r="A320" t="s">
        <v>321</v>
      </c>
      <c r="B320" s="2">
        <f t="shared" ca="1" si="4"/>
        <v>-7.1547583877163104E-2</v>
      </c>
    </row>
    <row r="321" spans="1:2">
      <c r="A321" t="s">
        <v>322</v>
      </c>
      <c r="B321" s="2">
        <f t="shared" ca="1" si="4"/>
        <v>-7.473817869877819E-2</v>
      </c>
    </row>
    <row r="322" spans="1:2">
      <c r="A322" t="s">
        <v>323</v>
      </c>
      <c r="B322" s="2">
        <f t="shared" ca="1" si="4"/>
        <v>-7.473817869877819E-2</v>
      </c>
    </row>
    <row r="323" spans="1:2">
      <c r="A323" t="s">
        <v>324</v>
      </c>
      <c r="B323" s="2">
        <f t="shared" ca="1" si="4"/>
        <v>-7.7928773520393291E-2</v>
      </c>
    </row>
    <row r="324" spans="1:2">
      <c r="A324" t="s">
        <v>325</v>
      </c>
      <c r="B324" s="2">
        <f t="shared" ref="B324:B387" ca="1" si="5">(A324-$B$850)/$B$851</f>
        <v>-7.7928773520393291E-2</v>
      </c>
    </row>
    <row r="325" spans="1:2">
      <c r="A325" t="s">
        <v>326</v>
      </c>
      <c r="B325" s="2">
        <f t="shared" ca="1" si="5"/>
        <v>-8.1119368342008655E-2</v>
      </c>
    </row>
    <row r="326" spans="1:2">
      <c r="A326" t="s">
        <v>327</v>
      </c>
      <c r="B326" s="2">
        <f t="shared" ca="1" si="5"/>
        <v>-8.4309963163623755E-2</v>
      </c>
    </row>
    <row r="327" spans="1:2">
      <c r="A327" t="s">
        <v>328</v>
      </c>
      <c r="B327" s="2">
        <f t="shared" ca="1" si="5"/>
        <v>-8.7500557985238842E-2</v>
      </c>
    </row>
    <row r="328" spans="1:2">
      <c r="A328" t="s">
        <v>329</v>
      </c>
      <c r="B328" s="2">
        <f t="shared" ca="1" si="5"/>
        <v>-8.7500557985238842E-2</v>
      </c>
    </row>
    <row r="329" spans="1:2">
      <c r="A329" t="s">
        <v>330</v>
      </c>
      <c r="B329" s="2">
        <f t="shared" ca="1" si="5"/>
        <v>-9.3881747628469028E-2</v>
      </c>
    </row>
    <row r="330" spans="1:2">
      <c r="A330" t="s">
        <v>331</v>
      </c>
      <c r="B330" s="2">
        <f t="shared" ca="1" si="5"/>
        <v>-9.7072342450084406E-2</v>
      </c>
    </row>
    <row r="331" spans="1:2">
      <c r="A331" t="s">
        <v>332</v>
      </c>
      <c r="B331" s="2">
        <f t="shared" ca="1" si="5"/>
        <v>-0.10026293727169949</v>
      </c>
    </row>
    <row r="332" spans="1:2">
      <c r="A332" t="s">
        <v>333</v>
      </c>
      <c r="B332" s="2">
        <f t="shared" ca="1" si="5"/>
        <v>-0.10345353209331459</v>
      </c>
    </row>
    <row r="333" spans="1:2">
      <c r="A333" t="s">
        <v>334</v>
      </c>
      <c r="B333" s="2">
        <f t="shared" ca="1" si="5"/>
        <v>-0.11621591137977524</v>
      </c>
    </row>
    <row r="334" spans="1:2">
      <c r="A334" t="s">
        <v>335</v>
      </c>
      <c r="B334" s="2">
        <f t="shared" ca="1" si="5"/>
        <v>-0.11621591137977524</v>
      </c>
    </row>
    <row r="335" spans="1:2">
      <c r="A335" t="s">
        <v>336</v>
      </c>
      <c r="B335" s="2">
        <f t="shared" ca="1" si="5"/>
        <v>-0.11621591137977524</v>
      </c>
    </row>
    <row r="336" spans="1:2">
      <c r="A336" t="s">
        <v>337</v>
      </c>
      <c r="B336" s="2">
        <f t="shared" ca="1" si="5"/>
        <v>-0.11621591137977524</v>
      </c>
    </row>
    <row r="337" spans="1:2">
      <c r="A337" t="s">
        <v>338</v>
      </c>
      <c r="B337" s="2">
        <f t="shared" ca="1" si="5"/>
        <v>-0.11940650620139033</v>
      </c>
    </row>
    <row r="338" spans="1:2">
      <c r="A338" t="s">
        <v>339</v>
      </c>
      <c r="B338" s="2">
        <f t="shared" ca="1" si="5"/>
        <v>-0.12578769584462079</v>
      </c>
    </row>
    <row r="339" spans="1:2">
      <c r="A339" t="s">
        <v>340</v>
      </c>
      <c r="B339" s="2">
        <f t="shared" ca="1" si="5"/>
        <v>-0.1289782906662359</v>
      </c>
    </row>
    <row r="340" spans="1:2">
      <c r="A340" t="s">
        <v>341</v>
      </c>
      <c r="B340" s="2">
        <f t="shared" ca="1" si="5"/>
        <v>-0.1289782906662359</v>
      </c>
    </row>
    <row r="341" spans="1:2">
      <c r="A341" t="s">
        <v>342</v>
      </c>
      <c r="B341" s="2">
        <f t="shared" ca="1" si="5"/>
        <v>-0.1289782906662359</v>
      </c>
    </row>
    <row r="342" spans="1:2">
      <c r="A342" t="s">
        <v>343</v>
      </c>
      <c r="B342" s="2">
        <f t="shared" ca="1" si="5"/>
        <v>-0.132168885487851</v>
      </c>
    </row>
    <row r="343" spans="1:2">
      <c r="A343" t="s">
        <v>344</v>
      </c>
      <c r="B343" s="2">
        <f t="shared" ca="1" si="5"/>
        <v>-0.13535948030946637</v>
      </c>
    </row>
    <row r="344" spans="1:2">
      <c r="A344" t="s">
        <v>345</v>
      </c>
      <c r="B344" s="2">
        <f t="shared" ca="1" si="5"/>
        <v>-0.13535948030946637</v>
      </c>
    </row>
    <row r="345" spans="1:2">
      <c r="A345" t="s">
        <v>346</v>
      </c>
      <c r="B345" s="2">
        <f t="shared" ca="1" si="5"/>
        <v>-0.13855007513108145</v>
      </c>
    </row>
    <row r="346" spans="1:2">
      <c r="A346" t="s">
        <v>347</v>
      </c>
      <c r="B346" s="2">
        <f t="shared" ca="1" si="5"/>
        <v>-0.13855007513108145</v>
      </c>
    </row>
    <row r="347" spans="1:2">
      <c r="A347" t="s">
        <v>348</v>
      </c>
      <c r="B347" s="2">
        <f t="shared" ca="1" si="5"/>
        <v>-0.13855007513108145</v>
      </c>
    </row>
    <row r="348" spans="1:2">
      <c r="A348" t="s">
        <v>349</v>
      </c>
      <c r="B348" s="2">
        <f t="shared" ca="1" si="5"/>
        <v>-0.14174066995269655</v>
      </c>
    </row>
    <row r="349" spans="1:2">
      <c r="A349" t="s">
        <v>350</v>
      </c>
      <c r="B349" s="2">
        <f t="shared" ca="1" si="5"/>
        <v>-0.14174066995269655</v>
      </c>
    </row>
    <row r="350" spans="1:2">
      <c r="A350" t="s">
        <v>351</v>
      </c>
      <c r="B350" s="2">
        <f t="shared" ca="1" si="5"/>
        <v>-0.14174066995269655</v>
      </c>
    </row>
    <row r="351" spans="1:2">
      <c r="A351" t="s">
        <v>352</v>
      </c>
      <c r="B351" s="2">
        <f t="shared" ca="1" si="5"/>
        <v>-0.14174066995269655</v>
      </c>
    </row>
    <row r="352" spans="1:2">
      <c r="A352" t="s">
        <v>353</v>
      </c>
      <c r="B352" s="2">
        <f t="shared" ca="1" si="5"/>
        <v>-0.14174066995269655</v>
      </c>
    </row>
    <row r="353" spans="1:2">
      <c r="A353" t="s">
        <v>354</v>
      </c>
      <c r="B353" s="2">
        <f t="shared" ca="1" si="5"/>
        <v>-0.14493126477431165</v>
      </c>
    </row>
    <row r="354" spans="1:2">
      <c r="A354" t="s">
        <v>355</v>
      </c>
      <c r="B354" s="2">
        <f t="shared" ca="1" si="5"/>
        <v>-0.16088423888238768</v>
      </c>
    </row>
    <row r="355" spans="1:2">
      <c r="A355" t="s">
        <v>356</v>
      </c>
      <c r="B355" s="2">
        <f t="shared" ca="1" si="5"/>
        <v>-0.16407483370400278</v>
      </c>
    </row>
    <row r="356" spans="1:2">
      <c r="A356" t="s">
        <v>357</v>
      </c>
      <c r="B356" s="2">
        <f t="shared" ca="1" si="5"/>
        <v>-0.16407483370400278</v>
      </c>
    </row>
    <row r="357" spans="1:2">
      <c r="A357" t="s">
        <v>358</v>
      </c>
      <c r="B357" s="2">
        <f t="shared" ca="1" si="5"/>
        <v>-0.16726542852561785</v>
      </c>
    </row>
    <row r="358" spans="1:2">
      <c r="A358" t="s">
        <v>359</v>
      </c>
      <c r="B358" s="2">
        <f t="shared" ca="1" si="5"/>
        <v>-0.16726542852561785</v>
      </c>
    </row>
    <row r="359" spans="1:2">
      <c r="A359" t="s">
        <v>360</v>
      </c>
      <c r="B359" s="2">
        <f t="shared" ca="1" si="5"/>
        <v>-0.17045602334723295</v>
      </c>
    </row>
    <row r="360" spans="1:2">
      <c r="A360" t="s">
        <v>361</v>
      </c>
      <c r="B360" s="2">
        <f t="shared" ca="1" si="5"/>
        <v>-0.17683721299046343</v>
      </c>
    </row>
    <row r="361" spans="1:2">
      <c r="A361" t="s">
        <v>362</v>
      </c>
      <c r="B361" s="2">
        <f t="shared" ca="1" si="5"/>
        <v>-0.1800278078120785</v>
      </c>
    </row>
    <row r="362" spans="1:2">
      <c r="A362" t="s">
        <v>363</v>
      </c>
      <c r="B362" s="2">
        <f t="shared" ca="1" si="5"/>
        <v>-0.1832184026336936</v>
      </c>
    </row>
    <row r="363" spans="1:2">
      <c r="A363" t="s">
        <v>364</v>
      </c>
      <c r="B363" s="2">
        <f t="shared" ca="1" si="5"/>
        <v>-0.1864089974553087</v>
      </c>
    </row>
    <row r="364" spans="1:2">
      <c r="A364" t="s">
        <v>365</v>
      </c>
      <c r="B364" s="2">
        <f t="shared" ca="1" si="5"/>
        <v>-0.18959959227692408</v>
      </c>
    </row>
    <row r="365" spans="1:2">
      <c r="A365" t="s">
        <v>366</v>
      </c>
      <c r="B365" s="2">
        <f t="shared" ca="1" si="5"/>
        <v>-0.18959959227692408</v>
      </c>
    </row>
    <row r="366" spans="1:2">
      <c r="A366" t="s">
        <v>367</v>
      </c>
      <c r="B366" s="2">
        <f t="shared" ca="1" si="5"/>
        <v>-0.18959959227692408</v>
      </c>
    </row>
    <row r="367" spans="1:2">
      <c r="A367" t="s">
        <v>368</v>
      </c>
      <c r="B367" s="2">
        <f t="shared" ca="1" si="5"/>
        <v>-0.18959959227692408</v>
      </c>
    </row>
    <row r="368" spans="1:2">
      <c r="A368" t="s">
        <v>369</v>
      </c>
      <c r="B368" s="2">
        <f t="shared" ca="1" si="5"/>
        <v>-0.19279018709853915</v>
      </c>
    </row>
    <row r="369" spans="1:2">
      <c r="A369" t="s">
        <v>370</v>
      </c>
      <c r="B369" s="2">
        <f t="shared" ca="1" si="5"/>
        <v>-0.19279018709853915</v>
      </c>
    </row>
    <row r="370" spans="1:2">
      <c r="A370" t="s">
        <v>371</v>
      </c>
      <c r="B370" s="2">
        <f t="shared" ca="1" si="5"/>
        <v>-0.19598078192015425</v>
      </c>
    </row>
    <row r="371" spans="1:2">
      <c r="A371" t="s">
        <v>372</v>
      </c>
      <c r="B371" s="2">
        <f t="shared" ca="1" si="5"/>
        <v>-0.19917137674176935</v>
      </c>
    </row>
    <row r="372" spans="1:2">
      <c r="A372" t="s">
        <v>373</v>
      </c>
      <c r="B372" s="2">
        <f t="shared" ca="1" si="5"/>
        <v>-0.19917137674176935</v>
      </c>
    </row>
    <row r="373" spans="1:2">
      <c r="A373" t="s">
        <v>374</v>
      </c>
      <c r="B373" s="2">
        <f t="shared" ca="1" si="5"/>
        <v>-0.19917137674176935</v>
      </c>
    </row>
    <row r="374" spans="1:2">
      <c r="A374" t="s">
        <v>375</v>
      </c>
      <c r="B374" s="2">
        <f t="shared" ca="1" si="5"/>
        <v>-0.20236197156338473</v>
      </c>
    </row>
    <row r="375" spans="1:2">
      <c r="A375" t="s">
        <v>376</v>
      </c>
      <c r="B375" s="2">
        <f t="shared" ca="1" si="5"/>
        <v>-0.20236197156338473</v>
      </c>
    </row>
    <row r="376" spans="1:2">
      <c r="A376" t="s">
        <v>377</v>
      </c>
      <c r="B376" s="2">
        <f t="shared" ca="1" si="5"/>
        <v>-0.21193375602823</v>
      </c>
    </row>
    <row r="377" spans="1:2">
      <c r="A377" t="s">
        <v>378</v>
      </c>
      <c r="B377" s="2">
        <f t="shared" ca="1" si="5"/>
        <v>-0.21512435084984538</v>
      </c>
    </row>
    <row r="378" spans="1:2">
      <c r="A378" t="s">
        <v>379</v>
      </c>
      <c r="B378" s="2">
        <f t="shared" ca="1" si="5"/>
        <v>-0.22150554049307555</v>
      </c>
    </row>
    <row r="379" spans="1:2">
      <c r="A379" t="s">
        <v>380</v>
      </c>
      <c r="B379" s="2">
        <f t="shared" ca="1" si="5"/>
        <v>-0.22150554049307555</v>
      </c>
    </row>
    <row r="380" spans="1:2">
      <c r="A380" t="s">
        <v>381</v>
      </c>
      <c r="B380" s="2">
        <f t="shared" ca="1" si="5"/>
        <v>-0.2374585146011513</v>
      </c>
    </row>
    <row r="381" spans="1:2">
      <c r="A381" t="s">
        <v>382</v>
      </c>
      <c r="B381" s="2">
        <f t="shared" ca="1" si="5"/>
        <v>-0.2374585146011513</v>
      </c>
    </row>
    <row r="382" spans="1:2">
      <c r="A382" t="s">
        <v>383</v>
      </c>
      <c r="B382" s="2">
        <f t="shared" ca="1" si="5"/>
        <v>-0.24064910942276668</v>
      </c>
    </row>
    <row r="383" spans="1:2">
      <c r="A383" t="s">
        <v>384</v>
      </c>
      <c r="B383" s="2">
        <f t="shared" ca="1" si="5"/>
        <v>-0.24383970424438178</v>
      </c>
    </row>
    <row r="384" spans="1:2">
      <c r="A384" t="s">
        <v>385</v>
      </c>
      <c r="B384" s="2">
        <f t="shared" ca="1" si="5"/>
        <v>-0.24703029906599686</v>
      </c>
    </row>
    <row r="385" spans="1:2">
      <c r="A385" t="s">
        <v>386</v>
      </c>
      <c r="B385" s="2">
        <f t="shared" ca="1" si="5"/>
        <v>-0.25022089388761198</v>
      </c>
    </row>
    <row r="386" spans="1:2">
      <c r="A386" t="s">
        <v>387</v>
      </c>
      <c r="B386" s="2">
        <f t="shared" ca="1" si="5"/>
        <v>-0.25341148870922703</v>
      </c>
    </row>
    <row r="387" spans="1:2">
      <c r="A387" t="s">
        <v>388</v>
      </c>
      <c r="B387" s="2">
        <f t="shared" ca="1" si="5"/>
        <v>-0.25660208353084241</v>
      </c>
    </row>
    <row r="388" spans="1:2">
      <c r="A388" t="s">
        <v>389</v>
      </c>
      <c r="B388" s="2">
        <f t="shared" ref="B388:B451" ca="1" si="6">(A388-$B$850)/$B$851</f>
        <v>-0.25660208353084241</v>
      </c>
    </row>
    <row r="389" spans="1:2">
      <c r="A389" t="s">
        <v>390</v>
      </c>
      <c r="B389" s="2">
        <f t="shared" ca="1" si="6"/>
        <v>-0.25979267835245751</v>
      </c>
    </row>
    <row r="390" spans="1:2">
      <c r="A390" t="s">
        <v>391</v>
      </c>
      <c r="B390" s="2">
        <f t="shared" ca="1" si="6"/>
        <v>-0.25979267835245751</v>
      </c>
    </row>
    <row r="391" spans="1:2">
      <c r="A391" t="s">
        <v>392</v>
      </c>
      <c r="B391" s="2">
        <f t="shared" ca="1" si="6"/>
        <v>-0.26298327317407261</v>
      </c>
    </row>
    <row r="392" spans="1:2">
      <c r="A392" t="s">
        <v>393</v>
      </c>
      <c r="B392" s="2">
        <f t="shared" ca="1" si="6"/>
        <v>-0.26617386799568771</v>
      </c>
    </row>
    <row r="393" spans="1:2">
      <c r="A393" t="s">
        <v>394</v>
      </c>
      <c r="B393" s="2">
        <f t="shared" ca="1" si="6"/>
        <v>-0.27574565246053329</v>
      </c>
    </row>
    <row r="394" spans="1:2">
      <c r="A394" t="s">
        <v>395</v>
      </c>
      <c r="B394" s="2">
        <f t="shared" ca="1" si="6"/>
        <v>-0.27574565246053329</v>
      </c>
    </row>
    <row r="395" spans="1:2">
      <c r="A395" t="s">
        <v>396</v>
      </c>
      <c r="B395" s="2">
        <f t="shared" ca="1" si="6"/>
        <v>-0.27574565246053329</v>
      </c>
    </row>
    <row r="396" spans="1:2">
      <c r="A396" t="s">
        <v>397</v>
      </c>
      <c r="B396" s="2">
        <f t="shared" ca="1" si="6"/>
        <v>-0.27893624728214833</v>
      </c>
    </row>
    <row r="397" spans="1:2">
      <c r="A397" t="s">
        <v>398</v>
      </c>
      <c r="B397" s="2">
        <f t="shared" ca="1" si="6"/>
        <v>-0.27893624728214833</v>
      </c>
    </row>
    <row r="398" spans="1:2">
      <c r="A398" t="s">
        <v>399</v>
      </c>
      <c r="B398" s="2">
        <f t="shared" ca="1" si="6"/>
        <v>-0.28212684210376371</v>
      </c>
    </row>
    <row r="399" spans="1:2">
      <c r="A399" t="s">
        <v>400</v>
      </c>
      <c r="B399" s="2">
        <f t="shared" ca="1" si="6"/>
        <v>-0.28212684210376371</v>
      </c>
    </row>
    <row r="400" spans="1:2">
      <c r="A400" t="s">
        <v>401</v>
      </c>
      <c r="B400" s="2">
        <f t="shared" ca="1" si="6"/>
        <v>-0.28212684210376371</v>
      </c>
    </row>
    <row r="401" spans="1:2">
      <c r="A401" t="s">
        <v>402</v>
      </c>
      <c r="B401" s="2">
        <f t="shared" ca="1" si="6"/>
        <v>-0.28212684210376371</v>
      </c>
    </row>
    <row r="402" spans="1:2">
      <c r="A402" t="s">
        <v>403</v>
      </c>
      <c r="B402" s="2">
        <f t="shared" ca="1" si="6"/>
        <v>-0.28531743692537881</v>
      </c>
    </row>
    <row r="403" spans="1:2">
      <c r="A403" t="s">
        <v>404</v>
      </c>
      <c r="B403" s="2">
        <f t="shared" ca="1" si="6"/>
        <v>-0.28531743692537881</v>
      </c>
    </row>
    <row r="404" spans="1:2">
      <c r="A404" t="s">
        <v>405</v>
      </c>
      <c r="B404" s="2">
        <f t="shared" ca="1" si="6"/>
        <v>-0.28531743692537881</v>
      </c>
    </row>
    <row r="405" spans="1:2">
      <c r="A405" t="s">
        <v>406</v>
      </c>
      <c r="B405" s="2">
        <f t="shared" ca="1" si="6"/>
        <v>-0.28531743692537881</v>
      </c>
    </row>
    <row r="406" spans="1:2">
      <c r="A406" t="s">
        <v>407</v>
      </c>
      <c r="B406" s="2">
        <f t="shared" ca="1" si="6"/>
        <v>-0.28850803174699391</v>
      </c>
    </row>
    <row r="407" spans="1:2">
      <c r="A407" t="s">
        <v>408</v>
      </c>
      <c r="B407" s="2">
        <f t="shared" ca="1" si="6"/>
        <v>-0.28850803174699391</v>
      </c>
    </row>
    <row r="408" spans="1:2">
      <c r="A408" t="s">
        <v>409</v>
      </c>
      <c r="B408" s="2">
        <f t="shared" ca="1" si="6"/>
        <v>-0.28850803174699391</v>
      </c>
    </row>
    <row r="409" spans="1:2">
      <c r="A409" t="s">
        <v>410</v>
      </c>
      <c r="B409" s="2">
        <f t="shared" ca="1" si="6"/>
        <v>-0.28850803174699391</v>
      </c>
    </row>
    <row r="410" spans="1:2">
      <c r="A410" t="s">
        <v>411</v>
      </c>
      <c r="B410" s="2">
        <f t="shared" ca="1" si="6"/>
        <v>-0.28850803174699391</v>
      </c>
    </row>
    <row r="411" spans="1:2">
      <c r="A411" t="s">
        <v>412</v>
      </c>
      <c r="B411" s="2">
        <f t="shared" ca="1" si="6"/>
        <v>-0.29169862656860901</v>
      </c>
    </row>
    <row r="412" spans="1:2">
      <c r="A412" t="s">
        <v>413</v>
      </c>
      <c r="B412" s="2">
        <f t="shared" ca="1" si="6"/>
        <v>-0.29488922139022439</v>
      </c>
    </row>
    <row r="413" spans="1:2">
      <c r="A413" t="s">
        <v>414</v>
      </c>
      <c r="B413" s="2">
        <f t="shared" ca="1" si="6"/>
        <v>-0.29488922139022439</v>
      </c>
    </row>
    <row r="414" spans="1:2">
      <c r="A414" t="s">
        <v>415</v>
      </c>
      <c r="B414" s="2">
        <f t="shared" ca="1" si="6"/>
        <v>-0.29488922139022439</v>
      </c>
    </row>
    <row r="415" spans="1:2">
      <c r="A415" t="s">
        <v>416</v>
      </c>
      <c r="B415" s="2">
        <f t="shared" ca="1" si="6"/>
        <v>-0.29807981621183949</v>
      </c>
    </row>
    <row r="416" spans="1:2">
      <c r="A416" t="s">
        <v>417</v>
      </c>
      <c r="B416" s="2">
        <f t="shared" ca="1" si="6"/>
        <v>-0.30127041103345459</v>
      </c>
    </row>
    <row r="417" spans="1:2">
      <c r="A417" t="s">
        <v>418</v>
      </c>
      <c r="B417" s="2">
        <f t="shared" ca="1" si="6"/>
        <v>-0.30127041103345459</v>
      </c>
    </row>
    <row r="418" spans="1:2">
      <c r="A418" t="s">
        <v>419</v>
      </c>
      <c r="B418" s="2">
        <f t="shared" ca="1" si="6"/>
        <v>-0.30765160067668501</v>
      </c>
    </row>
    <row r="419" spans="1:2">
      <c r="A419" t="s">
        <v>420</v>
      </c>
      <c r="B419" s="2">
        <f t="shared" ca="1" si="6"/>
        <v>-0.31403279031991521</v>
      </c>
    </row>
    <row r="420" spans="1:2">
      <c r="A420" t="s">
        <v>421</v>
      </c>
      <c r="B420" s="2">
        <f t="shared" ca="1" si="6"/>
        <v>-0.31403279031991521</v>
      </c>
    </row>
    <row r="421" spans="1:2">
      <c r="A421" t="s">
        <v>422</v>
      </c>
      <c r="B421" s="2">
        <f t="shared" ca="1" si="6"/>
        <v>-0.31722338514153031</v>
      </c>
    </row>
    <row r="422" spans="1:2">
      <c r="A422" t="s">
        <v>423</v>
      </c>
      <c r="B422" s="2">
        <f t="shared" ca="1" si="6"/>
        <v>-0.31722338514153031</v>
      </c>
    </row>
    <row r="423" spans="1:2">
      <c r="A423" t="s">
        <v>424</v>
      </c>
      <c r="B423" s="2">
        <f t="shared" ca="1" si="6"/>
        <v>-0.31722338514153031</v>
      </c>
    </row>
    <row r="424" spans="1:2">
      <c r="A424" t="s">
        <v>425</v>
      </c>
      <c r="B424" s="2">
        <f t="shared" ca="1" si="6"/>
        <v>-0.32041397996314569</v>
      </c>
    </row>
    <row r="425" spans="1:2">
      <c r="A425" t="s">
        <v>426</v>
      </c>
      <c r="B425" s="2">
        <f t="shared" ca="1" si="6"/>
        <v>-0.32360457478476079</v>
      </c>
    </row>
    <row r="426" spans="1:2">
      <c r="A426" t="s">
        <v>427</v>
      </c>
      <c r="B426" s="2">
        <f t="shared" ca="1" si="6"/>
        <v>-0.32360457478476079</v>
      </c>
    </row>
    <row r="427" spans="1:2">
      <c r="A427" t="s">
        <v>428</v>
      </c>
      <c r="B427" s="2">
        <f t="shared" ca="1" si="6"/>
        <v>-0.32998576442799099</v>
      </c>
    </row>
    <row r="428" spans="1:2">
      <c r="A428" t="s">
        <v>429</v>
      </c>
      <c r="B428" s="2">
        <f t="shared" ca="1" si="6"/>
        <v>-0.33317635924960604</v>
      </c>
    </row>
    <row r="429" spans="1:2">
      <c r="A429" t="s">
        <v>430</v>
      </c>
      <c r="B429" s="2">
        <f t="shared" ca="1" si="6"/>
        <v>-0.33317635924960604</v>
      </c>
    </row>
    <row r="430" spans="1:2">
      <c r="A430" t="s">
        <v>431</v>
      </c>
      <c r="B430" s="2">
        <f t="shared" ca="1" si="6"/>
        <v>-0.33317635924960604</v>
      </c>
    </row>
    <row r="431" spans="1:2">
      <c r="A431" t="s">
        <v>432</v>
      </c>
      <c r="B431" s="2">
        <f t="shared" ca="1" si="6"/>
        <v>-0.33317635924960604</v>
      </c>
    </row>
    <row r="432" spans="1:2">
      <c r="A432" t="s">
        <v>433</v>
      </c>
      <c r="B432" s="2">
        <f t="shared" ca="1" si="6"/>
        <v>-0.33955754889283651</v>
      </c>
    </row>
    <row r="433" spans="1:2">
      <c r="A433" t="s">
        <v>434</v>
      </c>
      <c r="B433" s="2">
        <f t="shared" ca="1" si="6"/>
        <v>-0.33955754889283651</v>
      </c>
    </row>
    <row r="434" spans="1:2">
      <c r="A434" t="s">
        <v>435</v>
      </c>
      <c r="B434" s="2">
        <f t="shared" ca="1" si="6"/>
        <v>-0.33955754889283651</v>
      </c>
    </row>
    <row r="435" spans="1:2">
      <c r="A435" t="s">
        <v>436</v>
      </c>
      <c r="B435" s="2">
        <f t="shared" ca="1" si="6"/>
        <v>-0.34593873853606671</v>
      </c>
    </row>
    <row r="436" spans="1:2">
      <c r="A436" t="s">
        <v>437</v>
      </c>
      <c r="B436" s="2">
        <f t="shared" ca="1" si="6"/>
        <v>-0.34593873853606671</v>
      </c>
    </row>
    <row r="437" spans="1:2">
      <c r="A437" t="s">
        <v>438</v>
      </c>
      <c r="B437" s="2">
        <f t="shared" ca="1" si="6"/>
        <v>-0.34912933335768209</v>
      </c>
    </row>
    <row r="438" spans="1:2">
      <c r="A438" t="s">
        <v>439</v>
      </c>
      <c r="B438" s="2">
        <f t="shared" ca="1" si="6"/>
        <v>-0.34912933335768209</v>
      </c>
    </row>
    <row r="439" spans="1:2">
      <c r="A439" t="s">
        <v>440</v>
      </c>
      <c r="B439" s="2">
        <f t="shared" ca="1" si="6"/>
        <v>-0.34912933335768209</v>
      </c>
    </row>
    <row r="440" spans="1:2">
      <c r="A440" t="s">
        <v>441</v>
      </c>
      <c r="B440" s="2">
        <f t="shared" ca="1" si="6"/>
        <v>-0.35231992817929719</v>
      </c>
    </row>
    <row r="441" spans="1:2">
      <c r="A441" t="s">
        <v>442</v>
      </c>
      <c r="B441" s="2">
        <f t="shared" ca="1" si="6"/>
        <v>-0.35551052300091229</v>
      </c>
    </row>
    <row r="442" spans="1:2">
      <c r="A442" t="s">
        <v>443</v>
      </c>
      <c r="B442" s="2">
        <f t="shared" ca="1" si="6"/>
        <v>-0.35551052300091229</v>
      </c>
    </row>
    <row r="443" spans="1:2">
      <c r="A443" t="s">
        <v>444</v>
      </c>
      <c r="B443" s="2">
        <f t="shared" ca="1" si="6"/>
        <v>-0.35551052300091229</v>
      </c>
    </row>
    <row r="444" spans="1:2">
      <c r="A444" t="s">
        <v>445</v>
      </c>
      <c r="B444" s="2">
        <f t="shared" ca="1" si="6"/>
        <v>-0.35870111782252734</v>
      </c>
    </row>
    <row r="445" spans="1:2">
      <c r="A445" t="s">
        <v>446</v>
      </c>
      <c r="B445" s="2">
        <f t="shared" ca="1" si="6"/>
        <v>-0.36189171264414272</v>
      </c>
    </row>
    <row r="446" spans="1:2">
      <c r="A446" t="s">
        <v>447</v>
      </c>
      <c r="B446" s="2">
        <f t="shared" ca="1" si="6"/>
        <v>-0.36508230746575782</v>
      </c>
    </row>
    <row r="447" spans="1:2">
      <c r="A447" t="s">
        <v>448</v>
      </c>
      <c r="B447" s="2">
        <f t="shared" ca="1" si="6"/>
        <v>-0.36827290228737292</v>
      </c>
    </row>
    <row r="448" spans="1:2">
      <c r="A448" t="s">
        <v>449</v>
      </c>
      <c r="B448" s="2">
        <f t="shared" ca="1" si="6"/>
        <v>-0.36827290228737292</v>
      </c>
    </row>
    <row r="449" spans="1:2">
      <c r="A449" t="s">
        <v>450</v>
      </c>
      <c r="B449" s="2">
        <f t="shared" ca="1" si="6"/>
        <v>-0.37146349710898802</v>
      </c>
    </row>
    <row r="450" spans="1:2">
      <c r="A450" t="s">
        <v>451</v>
      </c>
      <c r="B450" s="2">
        <f t="shared" ca="1" si="6"/>
        <v>-0.37146349710898802</v>
      </c>
    </row>
    <row r="451" spans="1:2">
      <c r="A451" t="s">
        <v>452</v>
      </c>
      <c r="B451" s="2">
        <f t="shared" ca="1" si="6"/>
        <v>-0.37465409193060339</v>
      </c>
    </row>
    <row r="452" spans="1:2">
      <c r="A452" t="s">
        <v>453</v>
      </c>
      <c r="B452" s="2">
        <f t="shared" ref="B452:B515" ca="1" si="7">(A452-$B$850)/$B$851</f>
        <v>-0.37465409193060339</v>
      </c>
    </row>
    <row r="453" spans="1:2">
      <c r="A453" t="s">
        <v>454</v>
      </c>
      <c r="B453" s="2">
        <f t="shared" ca="1" si="7"/>
        <v>-0.37784468675221849</v>
      </c>
    </row>
    <row r="454" spans="1:2">
      <c r="A454" t="s">
        <v>455</v>
      </c>
      <c r="B454" s="2">
        <f t="shared" ca="1" si="7"/>
        <v>-0.3810352815738336</v>
      </c>
    </row>
    <row r="455" spans="1:2">
      <c r="A455" t="s">
        <v>456</v>
      </c>
      <c r="B455" s="2">
        <f t="shared" ca="1" si="7"/>
        <v>-0.3842258763954487</v>
      </c>
    </row>
    <row r="456" spans="1:2">
      <c r="A456" t="s">
        <v>457</v>
      </c>
      <c r="B456" s="2">
        <f t="shared" ca="1" si="7"/>
        <v>-0.3842258763954487</v>
      </c>
    </row>
    <row r="457" spans="1:2">
      <c r="A457" t="s">
        <v>458</v>
      </c>
      <c r="B457" s="2">
        <f t="shared" ca="1" si="7"/>
        <v>-0.38741647121706402</v>
      </c>
    </row>
    <row r="458" spans="1:2">
      <c r="A458" t="s">
        <v>459</v>
      </c>
      <c r="B458" s="2">
        <f t="shared" ca="1" si="7"/>
        <v>-0.38741647121706402</v>
      </c>
    </row>
    <row r="459" spans="1:2">
      <c r="A459" t="s">
        <v>460</v>
      </c>
      <c r="B459" s="2">
        <f t="shared" ca="1" si="7"/>
        <v>-0.38741647121706402</v>
      </c>
    </row>
    <row r="460" spans="1:2">
      <c r="A460" t="s">
        <v>461</v>
      </c>
      <c r="B460" s="2">
        <f t="shared" ca="1" si="7"/>
        <v>-0.38741647121706402</v>
      </c>
    </row>
    <row r="461" spans="1:2">
      <c r="A461" t="s">
        <v>462</v>
      </c>
      <c r="B461" s="2">
        <f t="shared" ca="1" si="7"/>
        <v>-0.38741647121706402</v>
      </c>
    </row>
    <row r="462" spans="1:2">
      <c r="A462" t="s">
        <v>463</v>
      </c>
      <c r="B462" s="2">
        <f t="shared" ca="1" si="7"/>
        <v>-0.39379766086029422</v>
      </c>
    </row>
    <row r="463" spans="1:2">
      <c r="A463" t="s">
        <v>464</v>
      </c>
      <c r="B463" s="2">
        <f t="shared" ca="1" si="7"/>
        <v>-0.39379766086029422</v>
      </c>
    </row>
    <row r="464" spans="1:2">
      <c r="A464" t="s">
        <v>465</v>
      </c>
      <c r="B464" s="2">
        <f t="shared" ca="1" si="7"/>
        <v>-0.39379766086029422</v>
      </c>
    </row>
    <row r="465" spans="1:2">
      <c r="A465" t="s">
        <v>466</v>
      </c>
      <c r="B465" s="2">
        <f t="shared" ca="1" si="7"/>
        <v>-0.39698825568190932</v>
      </c>
    </row>
    <row r="466" spans="1:2">
      <c r="A466" t="s">
        <v>467</v>
      </c>
      <c r="B466" s="2">
        <f t="shared" ca="1" si="7"/>
        <v>-0.39698825568190932</v>
      </c>
    </row>
    <row r="467" spans="1:2">
      <c r="A467" t="s">
        <v>468</v>
      </c>
      <c r="B467" s="2">
        <f t="shared" ca="1" si="7"/>
        <v>-0.4001788505035247</v>
      </c>
    </row>
    <row r="468" spans="1:2">
      <c r="A468" t="s">
        <v>469</v>
      </c>
      <c r="B468" s="2">
        <f t="shared" ca="1" si="7"/>
        <v>-0.4033694453251398</v>
      </c>
    </row>
    <row r="469" spans="1:2">
      <c r="A469" t="s">
        <v>470</v>
      </c>
      <c r="B469" s="2">
        <f t="shared" ca="1" si="7"/>
        <v>-0.40975063496837</v>
      </c>
    </row>
    <row r="470" spans="1:2">
      <c r="A470" t="s">
        <v>471</v>
      </c>
      <c r="B470" s="2">
        <f t="shared" ca="1" si="7"/>
        <v>-0.40975063496837</v>
      </c>
    </row>
    <row r="471" spans="1:2">
      <c r="A471" t="s">
        <v>472</v>
      </c>
      <c r="B471" s="2">
        <f t="shared" ca="1" si="7"/>
        <v>-0.40975063496837</v>
      </c>
    </row>
    <row r="472" spans="1:2">
      <c r="A472" t="s">
        <v>473</v>
      </c>
      <c r="B472" s="2">
        <f t="shared" ca="1" si="7"/>
        <v>-0.41294122978998521</v>
      </c>
    </row>
    <row r="473" spans="1:2">
      <c r="A473" t="s">
        <v>474</v>
      </c>
      <c r="B473" s="2">
        <f t="shared" ca="1" si="7"/>
        <v>-0.41294122978998521</v>
      </c>
    </row>
    <row r="474" spans="1:2">
      <c r="A474" t="s">
        <v>475</v>
      </c>
      <c r="B474" s="2">
        <f t="shared" ca="1" si="7"/>
        <v>-0.41294122978998521</v>
      </c>
    </row>
    <row r="475" spans="1:2">
      <c r="A475" t="s">
        <v>476</v>
      </c>
      <c r="B475" s="2">
        <f t="shared" ca="1" si="7"/>
        <v>-0.41613182461160031</v>
      </c>
    </row>
    <row r="476" spans="1:2">
      <c r="A476" t="s">
        <v>477</v>
      </c>
      <c r="B476" s="2">
        <f t="shared" ca="1" si="7"/>
        <v>-0.41613182461160031</v>
      </c>
    </row>
    <row r="477" spans="1:2">
      <c r="A477" t="s">
        <v>478</v>
      </c>
      <c r="B477" s="2">
        <f t="shared" ca="1" si="7"/>
        <v>-0.41613182461160031</v>
      </c>
    </row>
    <row r="478" spans="1:2">
      <c r="A478" t="s">
        <v>479</v>
      </c>
      <c r="B478" s="2">
        <f t="shared" ca="1" si="7"/>
        <v>-0.41932241943321552</v>
      </c>
    </row>
    <row r="479" spans="1:2">
      <c r="A479" t="s">
        <v>480</v>
      </c>
      <c r="B479" s="2">
        <f t="shared" ca="1" si="7"/>
        <v>-0.41932241943321552</v>
      </c>
    </row>
    <row r="480" spans="1:2">
      <c r="A480" t="s">
        <v>481</v>
      </c>
      <c r="B480" s="2">
        <f t="shared" ca="1" si="7"/>
        <v>-0.41932241943321552</v>
      </c>
    </row>
    <row r="481" spans="1:2">
      <c r="A481" t="s">
        <v>482</v>
      </c>
      <c r="B481" s="2">
        <f t="shared" ca="1" si="7"/>
        <v>-0.42570360907644589</v>
      </c>
    </row>
    <row r="482" spans="1:2">
      <c r="A482" t="s">
        <v>483</v>
      </c>
      <c r="B482" s="2">
        <f t="shared" ca="1" si="7"/>
        <v>-0.42889420389806093</v>
      </c>
    </row>
    <row r="483" spans="1:2">
      <c r="A483" t="s">
        <v>484</v>
      </c>
      <c r="B483" s="2">
        <f t="shared" ca="1" si="7"/>
        <v>-0.4320847987196762</v>
      </c>
    </row>
    <row r="484" spans="1:2">
      <c r="A484" t="s">
        <v>485</v>
      </c>
      <c r="B484" s="2">
        <f t="shared" ca="1" si="7"/>
        <v>-0.4320847987196762</v>
      </c>
    </row>
    <row r="485" spans="1:2">
      <c r="A485" t="s">
        <v>486</v>
      </c>
      <c r="B485" s="2">
        <f t="shared" ca="1" si="7"/>
        <v>-0.4352753935412913</v>
      </c>
    </row>
    <row r="486" spans="1:2">
      <c r="A486" t="s">
        <v>487</v>
      </c>
      <c r="B486" s="2">
        <f t="shared" ca="1" si="7"/>
        <v>-0.4352753935412913</v>
      </c>
    </row>
    <row r="487" spans="1:2">
      <c r="A487" t="s">
        <v>488</v>
      </c>
      <c r="B487" s="2">
        <f t="shared" ca="1" si="7"/>
        <v>-0.4352753935412913</v>
      </c>
    </row>
    <row r="488" spans="1:2">
      <c r="A488" t="s">
        <v>489</v>
      </c>
      <c r="B488" s="2">
        <f t="shared" ca="1" si="7"/>
        <v>-0.43846598836290651</v>
      </c>
    </row>
    <row r="489" spans="1:2">
      <c r="A489" t="s">
        <v>490</v>
      </c>
      <c r="B489" s="2">
        <f t="shared" ca="1" si="7"/>
        <v>-0.44165658318452161</v>
      </c>
    </row>
    <row r="490" spans="1:2">
      <c r="A490" t="s">
        <v>491</v>
      </c>
      <c r="B490" s="2">
        <f t="shared" ca="1" si="7"/>
        <v>-0.44165658318452161</v>
      </c>
    </row>
    <row r="491" spans="1:2">
      <c r="A491" t="s">
        <v>492</v>
      </c>
      <c r="B491" s="2">
        <f t="shared" ca="1" si="7"/>
        <v>-0.44484717800613682</v>
      </c>
    </row>
    <row r="492" spans="1:2">
      <c r="A492" t="s">
        <v>493</v>
      </c>
      <c r="B492" s="2">
        <f t="shared" ca="1" si="7"/>
        <v>-0.44803777282775192</v>
      </c>
    </row>
    <row r="493" spans="1:2">
      <c r="A493" t="s">
        <v>494</v>
      </c>
      <c r="B493" s="2">
        <f t="shared" ca="1" si="7"/>
        <v>-0.45122836764936719</v>
      </c>
    </row>
    <row r="494" spans="1:2">
      <c r="A494" t="s">
        <v>495</v>
      </c>
      <c r="B494" s="2">
        <f t="shared" ca="1" si="7"/>
        <v>-0.45122836764936719</v>
      </c>
    </row>
    <row r="495" spans="1:2">
      <c r="A495" t="s">
        <v>496</v>
      </c>
      <c r="B495" s="2">
        <f t="shared" ca="1" si="7"/>
        <v>-0.45122836764936719</v>
      </c>
    </row>
    <row r="496" spans="1:2">
      <c r="A496" t="s">
        <v>497</v>
      </c>
      <c r="B496" s="2">
        <f t="shared" ca="1" si="7"/>
        <v>-0.4576095572925975</v>
      </c>
    </row>
    <row r="497" spans="1:2">
      <c r="A497" t="s">
        <v>498</v>
      </c>
      <c r="B497" s="2">
        <f t="shared" ca="1" si="7"/>
        <v>-0.4576095572925975</v>
      </c>
    </row>
    <row r="498" spans="1:2">
      <c r="A498" t="s">
        <v>499</v>
      </c>
      <c r="B498" s="2">
        <f t="shared" ca="1" si="7"/>
        <v>-0.4608001521142126</v>
      </c>
    </row>
    <row r="499" spans="1:2">
      <c r="A499" t="s">
        <v>500</v>
      </c>
      <c r="B499" s="2">
        <f t="shared" ca="1" si="7"/>
        <v>-0.4608001521142126</v>
      </c>
    </row>
    <row r="500" spans="1:2">
      <c r="A500" t="s">
        <v>501</v>
      </c>
      <c r="B500" s="2">
        <f t="shared" ca="1" si="7"/>
        <v>-0.46399074693582781</v>
      </c>
    </row>
    <row r="501" spans="1:2">
      <c r="A501" t="s">
        <v>502</v>
      </c>
      <c r="B501" s="2">
        <f t="shared" ca="1" si="7"/>
        <v>-0.46718134175744291</v>
      </c>
    </row>
    <row r="502" spans="1:2">
      <c r="A502" t="s">
        <v>503</v>
      </c>
      <c r="B502" s="2">
        <f t="shared" ca="1" si="7"/>
        <v>-0.46718134175744291</v>
      </c>
    </row>
    <row r="503" spans="1:2">
      <c r="A503" t="s">
        <v>504</v>
      </c>
      <c r="B503" s="2">
        <f t="shared" ca="1" si="7"/>
        <v>-0.47037193657905813</v>
      </c>
    </row>
    <row r="504" spans="1:2">
      <c r="A504" t="s">
        <v>505</v>
      </c>
      <c r="B504" s="2">
        <f t="shared" ca="1" si="7"/>
        <v>-0.47037193657905813</v>
      </c>
    </row>
    <row r="505" spans="1:2">
      <c r="A505" t="s">
        <v>506</v>
      </c>
      <c r="B505" s="2">
        <f t="shared" ca="1" si="7"/>
        <v>-0.47356253140067323</v>
      </c>
    </row>
    <row r="506" spans="1:2">
      <c r="A506" t="s">
        <v>507</v>
      </c>
      <c r="B506" s="2">
        <f t="shared" ca="1" si="7"/>
        <v>-0.47356253140067323</v>
      </c>
    </row>
    <row r="507" spans="1:2">
      <c r="A507" t="s">
        <v>508</v>
      </c>
      <c r="B507" s="2">
        <f t="shared" ca="1" si="7"/>
        <v>-0.47675312622228849</v>
      </c>
    </row>
    <row r="508" spans="1:2">
      <c r="A508" t="s">
        <v>509</v>
      </c>
      <c r="B508" s="2">
        <f t="shared" ca="1" si="7"/>
        <v>-0.47994372104390354</v>
      </c>
    </row>
    <row r="509" spans="1:2">
      <c r="A509" t="s">
        <v>510</v>
      </c>
      <c r="B509" s="2">
        <f t="shared" ca="1" si="7"/>
        <v>-0.47994372104390354</v>
      </c>
    </row>
    <row r="510" spans="1:2">
      <c r="A510" t="s">
        <v>511</v>
      </c>
      <c r="B510" s="2">
        <f t="shared" ca="1" si="7"/>
        <v>-0.47994372104390354</v>
      </c>
    </row>
    <row r="511" spans="1:2">
      <c r="A511" t="s">
        <v>512</v>
      </c>
      <c r="B511" s="2">
        <f t="shared" ca="1" si="7"/>
        <v>-0.4831343158655188</v>
      </c>
    </row>
    <row r="512" spans="1:2">
      <c r="A512" t="s">
        <v>513</v>
      </c>
      <c r="B512" s="2">
        <f t="shared" ca="1" si="7"/>
        <v>-0.4831343158655188</v>
      </c>
    </row>
    <row r="513" spans="1:2">
      <c r="A513" t="s">
        <v>514</v>
      </c>
      <c r="B513" s="2">
        <f t="shared" ca="1" si="7"/>
        <v>-0.4863249106871339</v>
      </c>
    </row>
    <row r="514" spans="1:2">
      <c r="A514" t="s">
        <v>515</v>
      </c>
      <c r="B514" s="2">
        <f t="shared" ca="1" si="7"/>
        <v>-0.4863249106871339</v>
      </c>
    </row>
    <row r="515" spans="1:2">
      <c r="A515" t="s">
        <v>516</v>
      </c>
      <c r="B515" s="2">
        <f t="shared" ca="1" si="7"/>
        <v>-0.4863249106871339</v>
      </c>
    </row>
    <row r="516" spans="1:2">
      <c r="A516" t="s">
        <v>517</v>
      </c>
      <c r="B516" s="2">
        <f t="shared" ref="B516:B579" ca="1" si="8">(A516-$B$850)/$B$851</f>
        <v>-0.489515505508749</v>
      </c>
    </row>
    <row r="517" spans="1:2">
      <c r="A517" t="s">
        <v>518</v>
      </c>
      <c r="B517" s="2">
        <f t="shared" ca="1" si="8"/>
        <v>-0.49270610033036422</v>
      </c>
    </row>
    <row r="518" spans="1:2">
      <c r="A518" t="s">
        <v>519</v>
      </c>
      <c r="B518" s="2">
        <f t="shared" ca="1" si="8"/>
        <v>-0.49589669515197932</v>
      </c>
    </row>
    <row r="519" spans="1:2">
      <c r="A519" t="s">
        <v>520</v>
      </c>
      <c r="B519" s="2">
        <f t="shared" ca="1" si="8"/>
        <v>-0.49589669515197932</v>
      </c>
    </row>
    <row r="520" spans="1:2">
      <c r="A520" t="s">
        <v>521</v>
      </c>
      <c r="B520" s="2">
        <f t="shared" ca="1" si="8"/>
        <v>-0.49908728997359453</v>
      </c>
    </row>
    <row r="521" spans="1:2">
      <c r="A521" t="s">
        <v>522</v>
      </c>
      <c r="B521" s="2">
        <f t="shared" ca="1" si="8"/>
        <v>-0.50227788479520963</v>
      </c>
    </row>
    <row r="522" spans="1:2">
      <c r="A522" t="s">
        <v>523</v>
      </c>
      <c r="B522" s="2">
        <f t="shared" ca="1" si="8"/>
        <v>-0.50546847961682484</v>
      </c>
    </row>
    <row r="523" spans="1:2">
      <c r="A523" t="s">
        <v>524</v>
      </c>
      <c r="B523" s="2">
        <f t="shared" ca="1" si="8"/>
        <v>-0.51184966926005515</v>
      </c>
    </row>
    <row r="524" spans="1:2">
      <c r="A524" t="s">
        <v>525</v>
      </c>
      <c r="B524" s="2">
        <f t="shared" ca="1" si="8"/>
        <v>-0.51184966926005515</v>
      </c>
    </row>
    <row r="525" spans="1:2">
      <c r="A525" t="s">
        <v>526</v>
      </c>
      <c r="B525" s="2">
        <f t="shared" ca="1" si="8"/>
        <v>-0.51184966926005515</v>
      </c>
    </row>
    <row r="526" spans="1:2">
      <c r="A526" t="s">
        <v>527</v>
      </c>
      <c r="B526" s="2">
        <f t="shared" ca="1" si="8"/>
        <v>-0.51504026408167025</v>
      </c>
    </row>
    <row r="527" spans="1:2">
      <c r="A527" t="s">
        <v>528</v>
      </c>
      <c r="B527" s="2">
        <f t="shared" ca="1" si="8"/>
        <v>-0.51823085890328557</v>
      </c>
    </row>
    <row r="528" spans="1:2">
      <c r="A528" t="s">
        <v>529</v>
      </c>
      <c r="B528" s="2">
        <f t="shared" ca="1" si="8"/>
        <v>-0.51823085890328557</v>
      </c>
    </row>
    <row r="529" spans="1:2">
      <c r="A529" t="s">
        <v>530</v>
      </c>
      <c r="B529" s="2">
        <f t="shared" ca="1" si="8"/>
        <v>-0.52142145372490056</v>
      </c>
    </row>
    <row r="530" spans="1:2">
      <c r="A530" t="s">
        <v>531</v>
      </c>
      <c r="B530" s="2">
        <f t="shared" ca="1" si="8"/>
        <v>-0.52142145372490056</v>
      </c>
    </row>
    <row r="531" spans="1:2">
      <c r="A531" t="s">
        <v>532</v>
      </c>
      <c r="B531" s="2">
        <f t="shared" ca="1" si="8"/>
        <v>-0.52142145372490056</v>
      </c>
    </row>
    <row r="532" spans="1:2">
      <c r="A532" t="s">
        <v>533</v>
      </c>
      <c r="B532" s="2">
        <f t="shared" ca="1" si="8"/>
        <v>-0.52142145372490056</v>
      </c>
    </row>
    <row r="533" spans="1:2">
      <c r="A533" t="s">
        <v>534</v>
      </c>
      <c r="B533" s="2">
        <f t="shared" ca="1" si="8"/>
        <v>-0.52461204854651589</v>
      </c>
    </row>
    <row r="534" spans="1:2">
      <c r="A534" t="s">
        <v>535</v>
      </c>
      <c r="B534" s="2">
        <f t="shared" ca="1" si="8"/>
        <v>-0.52780264336813099</v>
      </c>
    </row>
    <row r="535" spans="1:2">
      <c r="A535" t="s">
        <v>536</v>
      </c>
      <c r="B535" s="2">
        <f t="shared" ca="1" si="8"/>
        <v>-0.52780264336813099</v>
      </c>
    </row>
    <row r="536" spans="1:2">
      <c r="A536" t="s">
        <v>537</v>
      </c>
      <c r="B536" s="2">
        <f t="shared" ca="1" si="8"/>
        <v>-0.52780264336813099</v>
      </c>
    </row>
    <row r="537" spans="1:2">
      <c r="A537" t="s">
        <v>538</v>
      </c>
      <c r="B537" s="2">
        <f t="shared" ca="1" si="8"/>
        <v>-0.52780264336813099</v>
      </c>
    </row>
    <row r="538" spans="1:2">
      <c r="A538" t="s">
        <v>539</v>
      </c>
      <c r="B538" s="2">
        <f t="shared" ca="1" si="8"/>
        <v>-0.52780264336813099</v>
      </c>
    </row>
    <row r="539" spans="1:2">
      <c r="A539" t="s">
        <v>540</v>
      </c>
      <c r="B539" s="2">
        <f t="shared" ca="1" si="8"/>
        <v>-0.52780264336813099</v>
      </c>
    </row>
    <row r="540" spans="1:2">
      <c r="A540" t="s">
        <v>541</v>
      </c>
      <c r="B540" s="2">
        <f t="shared" ca="1" si="8"/>
        <v>-0.5309932381897462</v>
      </c>
    </row>
    <row r="541" spans="1:2">
      <c r="A541" t="s">
        <v>542</v>
      </c>
      <c r="B541" s="2">
        <f t="shared" ca="1" si="8"/>
        <v>-0.5309932381897462</v>
      </c>
    </row>
    <row r="542" spans="1:2">
      <c r="A542" t="s">
        <v>543</v>
      </c>
      <c r="B542" s="2">
        <f t="shared" ca="1" si="8"/>
        <v>-0.5309932381897462</v>
      </c>
    </row>
    <row r="543" spans="1:2">
      <c r="A543" t="s">
        <v>544</v>
      </c>
      <c r="B543" s="2">
        <f t="shared" ca="1" si="8"/>
        <v>-0.53737442783297651</v>
      </c>
    </row>
    <row r="544" spans="1:2">
      <c r="A544" t="s">
        <v>545</v>
      </c>
      <c r="B544" s="2">
        <f t="shared" ca="1" si="8"/>
        <v>-0.53737442783297651</v>
      </c>
    </row>
    <row r="545" spans="1:2">
      <c r="A545" t="s">
        <v>546</v>
      </c>
      <c r="B545" s="2">
        <f t="shared" ca="1" si="8"/>
        <v>-0.54056502265459161</v>
      </c>
    </row>
    <row r="546" spans="1:2">
      <c r="A546" t="s">
        <v>547</v>
      </c>
      <c r="B546" s="2">
        <f t="shared" ca="1" si="8"/>
        <v>-0.54056502265459161</v>
      </c>
    </row>
    <row r="547" spans="1:2">
      <c r="A547" t="s">
        <v>548</v>
      </c>
      <c r="B547" s="2">
        <f t="shared" ca="1" si="8"/>
        <v>-0.54375561747620682</v>
      </c>
    </row>
    <row r="548" spans="1:2">
      <c r="A548" t="s">
        <v>549</v>
      </c>
      <c r="B548" s="2">
        <f t="shared" ca="1" si="8"/>
        <v>-0.54375561747620682</v>
      </c>
    </row>
    <row r="549" spans="1:2">
      <c r="A549" t="s">
        <v>550</v>
      </c>
      <c r="B549" s="2">
        <f t="shared" ca="1" si="8"/>
        <v>-0.54375561747620682</v>
      </c>
    </row>
    <row r="550" spans="1:2">
      <c r="A550" t="s">
        <v>551</v>
      </c>
      <c r="B550" s="2">
        <f t="shared" ca="1" si="8"/>
        <v>-0.54694621229782192</v>
      </c>
    </row>
    <row r="551" spans="1:2">
      <c r="A551" t="s">
        <v>552</v>
      </c>
      <c r="B551" s="2">
        <f t="shared" ca="1" si="8"/>
        <v>-0.55013680711943713</v>
      </c>
    </row>
    <row r="552" spans="1:2">
      <c r="A552" t="s">
        <v>553</v>
      </c>
      <c r="B552" s="2">
        <f t="shared" ca="1" si="8"/>
        <v>-0.55013680711943713</v>
      </c>
    </row>
    <row r="553" spans="1:2">
      <c r="A553" t="s">
        <v>554</v>
      </c>
      <c r="B553" s="2">
        <f t="shared" ca="1" si="8"/>
        <v>-0.55332740194105223</v>
      </c>
    </row>
    <row r="554" spans="1:2">
      <c r="A554" t="s">
        <v>555</v>
      </c>
      <c r="B554" s="2">
        <f t="shared" ca="1" si="8"/>
        <v>-0.55332740194105223</v>
      </c>
    </row>
    <row r="555" spans="1:2">
      <c r="A555" t="s">
        <v>556</v>
      </c>
      <c r="B555" s="2">
        <f t="shared" ca="1" si="8"/>
        <v>-0.55332740194105223</v>
      </c>
    </row>
    <row r="556" spans="1:2">
      <c r="A556" t="s">
        <v>557</v>
      </c>
      <c r="B556" s="2">
        <f t="shared" ca="1" si="8"/>
        <v>-0.55332740194105223</v>
      </c>
    </row>
    <row r="557" spans="1:2">
      <c r="A557" t="s">
        <v>558</v>
      </c>
      <c r="B557" s="2">
        <f t="shared" ca="1" si="8"/>
        <v>-0.55332740194105223</v>
      </c>
    </row>
    <row r="558" spans="1:2">
      <c r="A558" t="s">
        <v>559</v>
      </c>
      <c r="B558" s="2">
        <f t="shared" ca="1" si="8"/>
        <v>-0.55651799676266744</v>
      </c>
    </row>
    <row r="559" spans="1:2">
      <c r="A559" t="s">
        <v>560</v>
      </c>
      <c r="B559" s="2">
        <f t="shared" ca="1" si="8"/>
        <v>-0.55651799676266744</v>
      </c>
    </row>
    <row r="560" spans="1:2">
      <c r="A560" t="s">
        <v>561</v>
      </c>
      <c r="B560" s="2">
        <f t="shared" ca="1" si="8"/>
        <v>-0.55651799676266744</v>
      </c>
    </row>
    <row r="561" spans="1:2">
      <c r="A561" t="s">
        <v>562</v>
      </c>
      <c r="B561" s="2">
        <f t="shared" ca="1" si="8"/>
        <v>-0.55651799676266744</v>
      </c>
    </row>
    <row r="562" spans="1:2">
      <c r="A562" t="s">
        <v>563</v>
      </c>
      <c r="B562" s="2">
        <f t="shared" ca="1" si="8"/>
        <v>-0.55651799676266744</v>
      </c>
    </row>
    <row r="563" spans="1:2">
      <c r="A563" t="s">
        <v>564</v>
      </c>
      <c r="B563" s="2">
        <f t="shared" ca="1" si="8"/>
        <v>-0.55970859158428254</v>
      </c>
    </row>
    <row r="564" spans="1:2">
      <c r="A564" t="s">
        <v>565</v>
      </c>
      <c r="B564" s="2">
        <f t="shared" ca="1" si="8"/>
        <v>-0.56608978122751286</v>
      </c>
    </row>
    <row r="565" spans="1:2">
      <c r="A565" t="s">
        <v>566</v>
      </c>
      <c r="B565" s="2">
        <f t="shared" ca="1" si="8"/>
        <v>-0.56928037604912796</v>
      </c>
    </row>
    <row r="566" spans="1:2">
      <c r="A566" t="s">
        <v>567</v>
      </c>
      <c r="B566" s="2">
        <f t="shared" ca="1" si="8"/>
        <v>-0.56928037604912796</v>
      </c>
    </row>
    <row r="567" spans="1:2">
      <c r="A567" t="s">
        <v>568</v>
      </c>
      <c r="B567" s="2">
        <f t="shared" ca="1" si="8"/>
        <v>-0.56928037604912796</v>
      </c>
    </row>
    <row r="568" spans="1:2">
      <c r="A568" t="s">
        <v>569</v>
      </c>
      <c r="B568" s="2">
        <f t="shared" ca="1" si="8"/>
        <v>-0.57247097087074328</v>
      </c>
    </row>
    <row r="569" spans="1:2">
      <c r="A569" t="s">
        <v>570</v>
      </c>
      <c r="B569" s="2">
        <f t="shared" ca="1" si="8"/>
        <v>-0.57566156569235827</v>
      </c>
    </row>
    <row r="570" spans="1:2">
      <c r="A570" t="s">
        <v>571</v>
      </c>
      <c r="B570" s="2">
        <f t="shared" ca="1" si="8"/>
        <v>-0.57885216051397359</v>
      </c>
    </row>
    <row r="571" spans="1:2">
      <c r="A571" t="s">
        <v>572</v>
      </c>
      <c r="B571" s="2">
        <f t="shared" ca="1" si="8"/>
        <v>-0.57885216051397359</v>
      </c>
    </row>
    <row r="572" spans="1:2">
      <c r="A572" t="s">
        <v>573</v>
      </c>
      <c r="B572" s="2">
        <f t="shared" ca="1" si="8"/>
        <v>-0.57885216051397359</v>
      </c>
    </row>
    <row r="573" spans="1:2">
      <c r="A573" t="s">
        <v>574</v>
      </c>
      <c r="B573" s="2">
        <f t="shared" ca="1" si="8"/>
        <v>-0.57885216051397359</v>
      </c>
    </row>
    <row r="574" spans="1:2">
      <c r="A574" t="s">
        <v>575</v>
      </c>
      <c r="B574" s="2">
        <f t="shared" ca="1" si="8"/>
        <v>-0.58204275533558869</v>
      </c>
    </row>
    <row r="575" spans="1:2">
      <c r="A575" t="s">
        <v>576</v>
      </c>
      <c r="B575" s="2">
        <f t="shared" ca="1" si="8"/>
        <v>-0.58204275533558869</v>
      </c>
    </row>
    <row r="576" spans="1:2">
      <c r="A576" t="s">
        <v>577</v>
      </c>
      <c r="B576" s="2">
        <f t="shared" ca="1" si="8"/>
        <v>-0.58204275533558869</v>
      </c>
    </row>
    <row r="577" spans="1:2">
      <c r="A577" t="s">
        <v>578</v>
      </c>
      <c r="B577" s="2">
        <f t="shared" ca="1" si="8"/>
        <v>-0.5852333501572039</v>
      </c>
    </row>
    <row r="578" spans="1:2">
      <c r="A578" t="s">
        <v>579</v>
      </c>
      <c r="B578" s="2">
        <f t="shared" ca="1" si="8"/>
        <v>-0.5852333501572039</v>
      </c>
    </row>
    <row r="579" spans="1:2">
      <c r="A579" t="s">
        <v>580</v>
      </c>
      <c r="B579" s="2">
        <f t="shared" ca="1" si="8"/>
        <v>-0.5852333501572039</v>
      </c>
    </row>
    <row r="580" spans="1:2">
      <c r="A580" t="s">
        <v>581</v>
      </c>
      <c r="B580" s="2">
        <f t="shared" ref="B580:B643" ca="1" si="9">(A580-$B$850)/$B$851</f>
        <v>-0.5852333501572039</v>
      </c>
    </row>
    <row r="581" spans="1:2">
      <c r="A581" t="s">
        <v>582</v>
      </c>
      <c r="B581" s="2">
        <f t="shared" ca="1" si="9"/>
        <v>-0.59161453980043421</v>
      </c>
    </row>
    <row r="582" spans="1:2">
      <c r="A582" t="s">
        <v>583</v>
      </c>
      <c r="B582" s="2">
        <f t="shared" ca="1" si="9"/>
        <v>-0.59161453980043421</v>
      </c>
    </row>
    <row r="583" spans="1:2">
      <c r="A583" t="s">
        <v>584</v>
      </c>
      <c r="B583" s="2">
        <f t="shared" ca="1" si="9"/>
        <v>-0.59480513462204931</v>
      </c>
    </row>
    <row r="584" spans="1:2">
      <c r="A584" t="s">
        <v>585</v>
      </c>
      <c r="B584" s="2">
        <f t="shared" ca="1" si="9"/>
        <v>-0.59480513462204931</v>
      </c>
    </row>
    <row r="585" spans="1:2">
      <c r="A585" t="s">
        <v>586</v>
      </c>
      <c r="B585" s="2">
        <f t="shared" ca="1" si="9"/>
        <v>-0.59480513462204931</v>
      </c>
    </row>
    <row r="586" spans="1:2">
      <c r="A586" t="s">
        <v>587</v>
      </c>
      <c r="B586" s="2">
        <f t="shared" ca="1" si="9"/>
        <v>-0.59799572944366453</v>
      </c>
    </row>
    <row r="587" spans="1:2">
      <c r="A587" t="s">
        <v>588</v>
      </c>
      <c r="B587" s="2">
        <f t="shared" ca="1" si="9"/>
        <v>-0.59799572944366453</v>
      </c>
    </row>
    <row r="588" spans="1:2">
      <c r="A588" t="s">
        <v>589</v>
      </c>
      <c r="B588" s="2">
        <f t="shared" ca="1" si="9"/>
        <v>-0.59799572944366453</v>
      </c>
    </row>
    <row r="589" spans="1:2">
      <c r="A589" t="s">
        <v>590</v>
      </c>
      <c r="B589" s="2">
        <f t="shared" ca="1" si="9"/>
        <v>-0.60118632426527963</v>
      </c>
    </row>
    <row r="590" spans="1:2">
      <c r="A590" t="s">
        <v>591</v>
      </c>
      <c r="B590" s="2">
        <f t="shared" ca="1" si="9"/>
        <v>-0.60118632426527963</v>
      </c>
    </row>
    <row r="591" spans="1:2">
      <c r="A591" t="s">
        <v>592</v>
      </c>
      <c r="B591" s="2">
        <f t="shared" ca="1" si="9"/>
        <v>-0.60437691908689484</v>
      </c>
    </row>
    <row r="592" spans="1:2">
      <c r="A592" t="s">
        <v>593</v>
      </c>
      <c r="B592" s="2">
        <f t="shared" ca="1" si="9"/>
        <v>-0.60437691908689484</v>
      </c>
    </row>
    <row r="593" spans="1:2">
      <c r="A593" t="s">
        <v>594</v>
      </c>
      <c r="B593" s="2">
        <f t="shared" ca="1" si="9"/>
        <v>-0.60437691908689484</v>
      </c>
    </row>
    <row r="594" spans="1:2">
      <c r="A594" t="s">
        <v>595</v>
      </c>
      <c r="B594" s="2">
        <f t="shared" ca="1" si="9"/>
        <v>-0.60756751390850994</v>
      </c>
    </row>
    <row r="595" spans="1:2">
      <c r="A595" t="s">
        <v>596</v>
      </c>
      <c r="B595" s="2">
        <f t="shared" ca="1" si="9"/>
        <v>-0.61075810873012515</v>
      </c>
    </row>
    <row r="596" spans="1:2">
      <c r="A596" t="s">
        <v>597</v>
      </c>
      <c r="B596" s="2">
        <f t="shared" ca="1" si="9"/>
        <v>-0.61394870355174025</v>
      </c>
    </row>
    <row r="597" spans="1:2">
      <c r="A597" t="s">
        <v>598</v>
      </c>
      <c r="B597" s="2">
        <f t="shared" ca="1" si="9"/>
        <v>-0.61394870355174025</v>
      </c>
    </row>
    <row r="598" spans="1:2">
      <c r="A598" t="s">
        <v>599</v>
      </c>
      <c r="B598" s="2">
        <f t="shared" ca="1" si="9"/>
        <v>-0.61394870355174025</v>
      </c>
    </row>
    <row r="599" spans="1:2">
      <c r="A599" t="s">
        <v>600</v>
      </c>
      <c r="B599" s="2">
        <f t="shared" ca="1" si="9"/>
        <v>-0.61394870355174025</v>
      </c>
    </row>
    <row r="600" spans="1:2">
      <c r="A600" t="s">
        <v>601</v>
      </c>
      <c r="B600" s="2">
        <f t="shared" ca="1" si="9"/>
        <v>-0.61394870355174025</v>
      </c>
    </row>
    <row r="601" spans="1:2">
      <c r="A601" t="s">
        <v>602</v>
      </c>
      <c r="B601" s="2">
        <f t="shared" ca="1" si="9"/>
        <v>-0.61394870355174025</v>
      </c>
    </row>
    <row r="602" spans="1:2">
      <c r="A602" t="s">
        <v>603</v>
      </c>
      <c r="B602" s="2">
        <f t="shared" ca="1" si="9"/>
        <v>-0.61713929837335546</v>
      </c>
    </row>
    <row r="603" spans="1:2">
      <c r="A603" t="s">
        <v>604</v>
      </c>
      <c r="B603" s="2">
        <f t="shared" ca="1" si="9"/>
        <v>-0.61713929837335546</v>
      </c>
    </row>
    <row r="604" spans="1:2">
      <c r="A604" t="s">
        <v>605</v>
      </c>
      <c r="B604" s="2">
        <f t="shared" ca="1" si="9"/>
        <v>-0.62032989319497056</v>
      </c>
    </row>
    <row r="605" spans="1:2">
      <c r="A605" t="s">
        <v>606</v>
      </c>
      <c r="B605" s="2">
        <f t="shared" ca="1" si="9"/>
        <v>-0.62352048801658588</v>
      </c>
    </row>
    <row r="606" spans="1:2">
      <c r="A606" t="s">
        <v>607</v>
      </c>
      <c r="B606" s="2">
        <f t="shared" ca="1" si="9"/>
        <v>-0.62352048801658588</v>
      </c>
    </row>
    <row r="607" spans="1:2">
      <c r="A607" t="s">
        <v>608</v>
      </c>
      <c r="B607" s="2">
        <f t="shared" ca="1" si="9"/>
        <v>-0.62671108283820098</v>
      </c>
    </row>
    <row r="608" spans="1:2">
      <c r="A608" t="s">
        <v>609</v>
      </c>
      <c r="B608" s="2">
        <f t="shared" ca="1" si="9"/>
        <v>-0.62671108283820098</v>
      </c>
    </row>
    <row r="609" spans="1:2">
      <c r="A609" t="s">
        <v>610</v>
      </c>
      <c r="B609" s="2">
        <f t="shared" ca="1" si="9"/>
        <v>-0.62671108283820098</v>
      </c>
    </row>
    <row r="610" spans="1:2">
      <c r="A610" t="s">
        <v>611</v>
      </c>
      <c r="B610" s="2">
        <f t="shared" ca="1" si="9"/>
        <v>-0.62990167765981619</v>
      </c>
    </row>
    <row r="611" spans="1:2">
      <c r="A611" t="s">
        <v>612</v>
      </c>
      <c r="B611" s="2">
        <f t="shared" ca="1" si="9"/>
        <v>-0.6330922724814313</v>
      </c>
    </row>
    <row r="612" spans="1:2">
      <c r="A612" t="s">
        <v>613</v>
      </c>
      <c r="B612" s="2">
        <f t="shared" ca="1" si="9"/>
        <v>-0.63628286730304651</v>
      </c>
    </row>
    <row r="613" spans="1:2">
      <c r="A613" t="s">
        <v>614</v>
      </c>
      <c r="B613" s="2">
        <f t="shared" ca="1" si="9"/>
        <v>-0.63628286730304651</v>
      </c>
    </row>
    <row r="614" spans="1:2">
      <c r="A614" t="s">
        <v>615</v>
      </c>
      <c r="B614" s="2">
        <f t="shared" ca="1" si="9"/>
        <v>-0.63947346212466161</v>
      </c>
    </row>
    <row r="615" spans="1:2">
      <c r="A615" t="s">
        <v>616</v>
      </c>
      <c r="B615" s="2">
        <f t="shared" ca="1" si="9"/>
        <v>-0.64266405694627682</v>
      </c>
    </row>
    <row r="616" spans="1:2">
      <c r="A616" t="s">
        <v>617</v>
      </c>
      <c r="B616" s="2">
        <f t="shared" ca="1" si="9"/>
        <v>-0.64266405694627682</v>
      </c>
    </row>
    <row r="617" spans="1:2">
      <c r="A617" t="s">
        <v>618</v>
      </c>
      <c r="B617" s="2">
        <f t="shared" ca="1" si="9"/>
        <v>-0.64585465176789192</v>
      </c>
    </row>
    <row r="618" spans="1:2">
      <c r="A618" t="s">
        <v>619</v>
      </c>
      <c r="B618" s="2">
        <f t="shared" ca="1" si="9"/>
        <v>-0.64585465176789192</v>
      </c>
    </row>
    <row r="619" spans="1:2">
      <c r="A619" t="s">
        <v>620</v>
      </c>
      <c r="B619" s="2">
        <f t="shared" ca="1" si="9"/>
        <v>-0.64585465176789192</v>
      </c>
    </row>
    <row r="620" spans="1:2">
      <c r="A620" t="s">
        <v>621</v>
      </c>
      <c r="B620" s="2">
        <f t="shared" ca="1" si="9"/>
        <v>-0.64585465176789192</v>
      </c>
    </row>
    <row r="621" spans="1:2">
      <c r="A621" t="s">
        <v>622</v>
      </c>
      <c r="B621" s="2">
        <f t="shared" ca="1" si="9"/>
        <v>-0.64585465176789192</v>
      </c>
    </row>
    <row r="622" spans="1:2">
      <c r="A622" t="s">
        <v>623</v>
      </c>
      <c r="B622" s="2">
        <f t="shared" ca="1" si="9"/>
        <v>-0.64585465176789192</v>
      </c>
    </row>
    <row r="623" spans="1:2">
      <c r="A623" t="s">
        <v>624</v>
      </c>
      <c r="B623" s="2">
        <f t="shared" ca="1" si="9"/>
        <v>-0.64904524658950702</v>
      </c>
    </row>
    <row r="624" spans="1:2">
      <c r="A624" t="s">
        <v>625</v>
      </c>
      <c r="B624" s="2">
        <f t="shared" ca="1" si="9"/>
        <v>-0.64904524658950702</v>
      </c>
    </row>
    <row r="625" spans="1:2">
      <c r="A625" t="s">
        <v>626</v>
      </c>
      <c r="B625" s="2">
        <f t="shared" ca="1" si="9"/>
        <v>-0.64904524658950702</v>
      </c>
    </row>
    <row r="626" spans="1:2">
      <c r="A626" t="s">
        <v>627</v>
      </c>
      <c r="B626" s="2">
        <f t="shared" ca="1" si="9"/>
        <v>-0.64904524658950702</v>
      </c>
    </row>
    <row r="627" spans="1:2">
      <c r="A627" t="s">
        <v>628</v>
      </c>
      <c r="B627" s="2">
        <f t="shared" ca="1" si="9"/>
        <v>-0.65223584141112223</v>
      </c>
    </row>
    <row r="628" spans="1:2">
      <c r="A628" t="s">
        <v>629</v>
      </c>
      <c r="B628" s="2">
        <f t="shared" ca="1" si="9"/>
        <v>-0.65223584141112223</v>
      </c>
    </row>
    <row r="629" spans="1:2">
      <c r="A629" t="s">
        <v>630</v>
      </c>
      <c r="B629" s="2">
        <f t="shared" ca="1" si="9"/>
        <v>-0.65223584141112223</v>
      </c>
    </row>
    <row r="630" spans="1:2">
      <c r="A630" t="s">
        <v>631</v>
      </c>
      <c r="B630" s="2">
        <f t="shared" ca="1" si="9"/>
        <v>-0.65542643623273733</v>
      </c>
    </row>
    <row r="631" spans="1:2">
      <c r="A631" t="s">
        <v>632</v>
      </c>
      <c r="B631" s="2">
        <f t="shared" ca="1" si="9"/>
        <v>-0.65542643623273733</v>
      </c>
    </row>
    <row r="632" spans="1:2">
      <c r="A632" t="s">
        <v>633</v>
      </c>
      <c r="B632" s="2">
        <f t="shared" ca="1" si="9"/>
        <v>-0.65542643623273733</v>
      </c>
    </row>
    <row r="633" spans="1:2">
      <c r="A633" t="s">
        <v>634</v>
      </c>
      <c r="B633" s="2">
        <f t="shared" ca="1" si="9"/>
        <v>-0.65542643623273733</v>
      </c>
    </row>
    <row r="634" spans="1:2">
      <c r="A634" t="s">
        <v>635</v>
      </c>
      <c r="B634" s="2">
        <f t="shared" ca="1" si="9"/>
        <v>-0.65861703105435254</v>
      </c>
    </row>
    <row r="635" spans="1:2">
      <c r="A635" t="s">
        <v>636</v>
      </c>
      <c r="B635" s="2">
        <f t="shared" ca="1" si="9"/>
        <v>-0.65861703105435254</v>
      </c>
    </row>
    <row r="636" spans="1:2">
      <c r="A636" t="s">
        <v>637</v>
      </c>
      <c r="B636" s="2">
        <f t="shared" ca="1" si="9"/>
        <v>-0.66180762587596764</v>
      </c>
    </row>
    <row r="637" spans="1:2">
      <c r="A637" t="s">
        <v>638</v>
      </c>
      <c r="B637" s="2">
        <f t="shared" ca="1" si="9"/>
        <v>-0.66180762587596764</v>
      </c>
    </row>
    <row r="638" spans="1:2">
      <c r="A638" t="s">
        <v>639</v>
      </c>
      <c r="B638" s="2">
        <f t="shared" ca="1" si="9"/>
        <v>-0.66180762587596764</v>
      </c>
    </row>
    <row r="639" spans="1:2">
      <c r="A639" t="s">
        <v>640</v>
      </c>
      <c r="B639" s="2">
        <f t="shared" ca="1" si="9"/>
        <v>-0.66499822069758285</v>
      </c>
    </row>
    <row r="640" spans="1:2">
      <c r="A640" t="s">
        <v>641</v>
      </c>
      <c r="B640" s="2">
        <f t="shared" ca="1" si="9"/>
        <v>-0.66499822069758285</v>
      </c>
    </row>
    <row r="641" spans="1:2">
      <c r="A641" t="s">
        <v>642</v>
      </c>
      <c r="B641" s="2">
        <f t="shared" ca="1" si="9"/>
        <v>-0.66499822069758285</v>
      </c>
    </row>
    <row r="642" spans="1:2">
      <c r="A642" t="s">
        <v>643</v>
      </c>
      <c r="B642" s="2">
        <f t="shared" ca="1" si="9"/>
        <v>-0.66818881551919795</v>
      </c>
    </row>
    <row r="643" spans="1:2">
      <c r="A643" t="s">
        <v>644</v>
      </c>
      <c r="B643" s="2">
        <f t="shared" ca="1" si="9"/>
        <v>-0.66818881551919795</v>
      </c>
    </row>
    <row r="644" spans="1:2">
      <c r="A644" t="s">
        <v>645</v>
      </c>
      <c r="B644" s="2">
        <f t="shared" ref="B644:B707" ca="1" si="10">(A644-$B$850)/$B$851</f>
        <v>-0.66818881551919795</v>
      </c>
    </row>
    <row r="645" spans="1:2">
      <c r="A645" t="s">
        <v>646</v>
      </c>
      <c r="B645" s="2">
        <f t="shared" ca="1" si="10"/>
        <v>-0.66818881551919795</v>
      </c>
    </row>
    <row r="646" spans="1:2">
      <c r="A646" t="s">
        <v>647</v>
      </c>
      <c r="B646" s="2">
        <f t="shared" ca="1" si="10"/>
        <v>-0.66818881551919795</v>
      </c>
    </row>
    <row r="647" spans="1:2">
      <c r="A647" t="s">
        <v>648</v>
      </c>
      <c r="B647" s="2">
        <f t="shared" ca="1" si="10"/>
        <v>-0.67137941034081317</v>
      </c>
    </row>
    <row r="648" spans="1:2">
      <c r="A648" t="s">
        <v>649</v>
      </c>
      <c r="B648" s="2">
        <f t="shared" ca="1" si="10"/>
        <v>-0.67137941034081317</v>
      </c>
    </row>
    <row r="649" spans="1:2">
      <c r="A649" t="s">
        <v>650</v>
      </c>
      <c r="B649" s="2">
        <f t="shared" ca="1" si="10"/>
        <v>-0.67457000516242827</v>
      </c>
    </row>
    <row r="650" spans="1:2">
      <c r="A650" t="s">
        <v>651</v>
      </c>
      <c r="B650" s="2">
        <f t="shared" ca="1" si="10"/>
        <v>-0.67457000516242827</v>
      </c>
    </row>
    <row r="651" spans="1:2">
      <c r="A651" t="s">
        <v>652</v>
      </c>
      <c r="B651" s="2">
        <f t="shared" ca="1" si="10"/>
        <v>-0.67457000516242827</v>
      </c>
    </row>
    <row r="652" spans="1:2">
      <c r="A652" t="s">
        <v>653</v>
      </c>
      <c r="B652" s="2">
        <f t="shared" ca="1" si="10"/>
        <v>-0.67776059998404359</v>
      </c>
    </row>
    <row r="653" spans="1:2">
      <c r="A653" t="s">
        <v>654</v>
      </c>
      <c r="B653" s="2">
        <f t="shared" ca="1" si="10"/>
        <v>-0.67776059998404359</v>
      </c>
    </row>
    <row r="654" spans="1:2">
      <c r="A654" t="s">
        <v>655</v>
      </c>
      <c r="B654" s="2">
        <f t="shared" ca="1" si="10"/>
        <v>-0.6841417896272739</v>
      </c>
    </row>
    <row r="655" spans="1:2">
      <c r="A655" t="s">
        <v>656</v>
      </c>
      <c r="B655" s="2">
        <f t="shared" ca="1" si="10"/>
        <v>-0.6841417896272739</v>
      </c>
    </row>
    <row r="656" spans="1:2">
      <c r="A656" t="s">
        <v>657</v>
      </c>
      <c r="B656" s="2">
        <f t="shared" ca="1" si="10"/>
        <v>-0.6841417896272739</v>
      </c>
    </row>
    <row r="657" spans="1:2">
      <c r="A657" t="s">
        <v>658</v>
      </c>
      <c r="B657" s="2">
        <f t="shared" ca="1" si="10"/>
        <v>-0.687332384448889</v>
      </c>
    </row>
    <row r="658" spans="1:2">
      <c r="A658" t="s">
        <v>659</v>
      </c>
      <c r="B658" s="2">
        <f t="shared" ca="1" si="10"/>
        <v>-0.687332384448889</v>
      </c>
    </row>
    <row r="659" spans="1:2">
      <c r="A659" t="s">
        <v>660</v>
      </c>
      <c r="B659" s="2">
        <f t="shared" ca="1" si="10"/>
        <v>-0.69052297927050421</v>
      </c>
    </row>
    <row r="660" spans="1:2">
      <c r="A660" t="s">
        <v>661</v>
      </c>
      <c r="B660" s="2">
        <f t="shared" ca="1" si="10"/>
        <v>-0.69052297927050421</v>
      </c>
    </row>
    <row r="661" spans="1:2">
      <c r="A661" t="s">
        <v>662</v>
      </c>
      <c r="B661" s="2">
        <f t="shared" ca="1" si="10"/>
        <v>-0.69371357409211931</v>
      </c>
    </row>
    <row r="662" spans="1:2">
      <c r="A662" t="s">
        <v>663</v>
      </c>
      <c r="B662" s="2">
        <f t="shared" ca="1" si="10"/>
        <v>-0.69371357409211931</v>
      </c>
    </row>
    <row r="663" spans="1:2">
      <c r="A663" t="s">
        <v>664</v>
      </c>
      <c r="B663" s="2">
        <f t="shared" ca="1" si="10"/>
        <v>-0.69371357409211931</v>
      </c>
    </row>
    <row r="664" spans="1:2">
      <c r="A664" t="s">
        <v>665</v>
      </c>
      <c r="B664" s="2">
        <f t="shared" ca="1" si="10"/>
        <v>-0.69690416891373452</v>
      </c>
    </row>
    <row r="665" spans="1:2">
      <c r="A665" t="s">
        <v>666</v>
      </c>
      <c r="B665" s="2">
        <f t="shared" ca="1" si="10"/>
        <v>-0.69690416891373452</v>
      </c>
    </row>
    <row r="666" spans="1:2">
      <c r="A666" t="s">
        <v>667</v>
      </c>
      <c r="B666" s="2">
        <f t="shared" ca="1" si="10"/>
        <v>-0.70009476373534962</v>
      </c>
    </row>
    <row r="667" spans="1:2">
      <c r="A667" t="s">
        <v>668</v>
      </c>
      <c r="B667" s="2">
        <f t="shared" ca="1" si="10"/>
        <v>-0.70328535855696483</v>
      </c>
    </row>
    <row r="668" spans="1:2">
      <c r="A668" t="s">
        <v>669</v>
      </c>
      <c r="B668" s="2">
        <f t="shared" ca="1" si="10"/>
        <v>-0.70647595337857994</v>
      </c>
    </row>
    <row r="669" spans="1:2">
      <c r="A669" t="s">
        <v>670</v>
      </c>
      <c r="B669" s="2">
        <f t="shared" ca="1" si="10"/>
        <v>-0.70647595337857994</v>
      </c>
    </row>
    <row r="670" spans="1:2">
      <c r="A670" t="s">
        <v>671</v>
      </c>
      <c r="B670" s="2">
        <f t="shared" ca="1" si="10"/>
        <v>-0.70647595337857994</v>
      </c>
    </row>
    <row r="671" spans="1:2">
      <c r="A671" t="s">
        <v>672</v>
      </c>
      <c r="B671" s="2">
        <f t="shared" ca="1" si="10"/>
        <v>-0.70647595337857994</v>
      </c>
    </row>
    <row r="672" spans="1:2">
      <c r="A672" t="s">
        <v>673</v>
      </c>
      <c r="B672" s="2">
        <f t="shared" ca="1" si="10"/>
        <v>-0.70647595337857994</v>
      </c>
    </row>
    <row r="673" spans="1:2">
      <c r="A673" t="s">
        <v>674</v>
      </c>
      <c r="B673" s="2">
        <f t="shared" ca="1" si="10"/>
        <v>-0.70966654820019515</v>
      </c>
    </row>
    <row r="674" spans="1:2">
      <c r="A674" t="s">
        <v>675</v>
      </c>
      <c r="B674" s="2">
        <f t="shared" ca="1" si="10"/>
        <v>-0.70966654820019515</v>
      </c>
    </row>
    <row r="675" spans="1:2">
      <c r="A675" t="s">
        <v>676</v>
      </c>
      <c r="B675" s="2">
        <f t="shared" ca="1" si="10"/>
        <v>-0.70966654820019515</v>
      </c>
    </row>
    <row r="676" spans="1:2">
      <c r="A676" t="s">
        <v>677</v>
      </c>
      <c r="B676" s="2">
        <f t="shared" ca="1" si="10"/>
        <v>-0.71285714302181025</v>
      </c>
    </row>
    <row r="677" spans="1:2">
      <c r="A677" t="s">
        <v>678</v>
      </c>
      <c r="B677" s="2">
        <f t="shared" ca="1" si="10"/>
        <v>-0.71285714302181025</v>
      </c>
    </row>
    <row r="678" spans="1:2">
      <c r="A678" t="s">
        <v>679</v>
      </c>
      <c r="B678" s="2">
        <f t="shared" ca="1" si="10"/>
        <v>-0.71285714302181025</v>
      </c>
    </row>
    <row r="679" spans="1:2">
      <c r="A679" t="s">
        <v>680</v>
      </c>
      <c r="B679" s="2">
        <f t="shared" ca="1" si="10"/>
        <v>-0.71285714302181025</v>
      </c>
    </row>
    <row r="680" spans="1:2">
      <c r="A680" t="s">
        <v>681</v>
      </c>
      <c r="B680" s="2">
        <f t="shared" ca="1" si="10"/>
        <v>-0.71285714302181025</v>
      </c>
    </row>
    <row r="681" spans="1:2">
      <c r="A681" t="s">
        <v>682</v>
      </c>
      <c r="B681" s="2">
        <f t="shared" ca="1" si="10"/>
        <v>-0.71604773784342546</v>
      </c>
    </row>
    <row r="682" spans="1:2">
      <c r="A682" t="s">
        <v>683</v>
      </c>
      <c r="B682" s="2">
        <f t="shared" ca="1" si="10"/>
        <v>-0.71604773784342546</v>
      </c>
    </row>
    <row r="683" spans="1:2">
      <c r="A683" t="s">
        <v>684</v>
      </c>
      <c r="B683" s="2">
        <f t="shared" ca="1" si="10"/>
        <v>-0.71604773784342546</v>
      </c>
    </row>
    <row r="684" spans="1:2">
      <c r="A684" t="s">
        <v>685</v>
      </c>
      <c r="B684" s="2">
        <f t="shared" ca="1" si="10"/>
        <v>-0.71604773784342546</v>
      </c>
    </row>
    <row r="685" spans="1:2">
      <c r="A685" t="s">
        <v>686</v>
      </c>
      <c r="B685" s="2">
        <f t="shared" ca="1" si="10"/>
        <v>-0.71604773784342546</v>
      </c>
    </row>
    <row r="686" spans="1:2">
      <c r="A686" t="s">
        <v>687</v>
      </c>
      <c r="B686" s="2">
        <f t="shared" ca="1" si="10"/>
        <v>-0.71923833266504056</v>
      </c>
    </row>
    <row r="687" spans="1:2">
      <c r="A687" t="s">
        <v>688</v>
      </c>
      <c r="B687" s="2">
        <f t="shared" ca="1" si="10"/>
        <v>-0.71923833266504056</v>
      </c>
    </row>
    <row r="688" spans="1:2">
      <c r="A688" t="s">
        <v>689</v>
      </c>
      <c r="B688" s="2">
        <f t="shared" ca="1" si="10"/>
        <v>-0.72242892748665577</v>
      </c>
    </row>
    <row r="689" spans="1:2">
      <c r="A689" t="s">
        <v>690</v>
      </c>
      <c r="B689" s="2">
        <f t="shared" ca="1" si="10"/>
        <v>-0.72242892748665577</v>
      </c>
    </row>
    <row r="690" spans="1:2">
      <c r="A690" t="s">
        <v>691</v>
      </c>
      <c r="B690" s="2">
        <f t="shared" ca="1" si="10"/>
        <v>-0.72881011712988597</v>
      </c>
    </row>
    <row r="691" spans="1:2">
      <c r="A691" t="s">
        <v>692</v>
      </c>
      <c r="B691" s="2">
        <f t="shared" ca="1" si="10"/>
        <v>-0.72881011712988597</v>
      </c>
    </row>
    <row r="692" spans="1:2">
      <c r="A692" t="s">
        <v>693</v>
      </c>
      <c r="B692" s="2">
        <f t="shared" ca="1" si="10"/>
        <v>-0.72881011712988597</v>
      </c>
    </row>
    <row r="693" spans="1:2">
      <c r="A693" t="s">
        <v>694</v>
      </c>
      <c r="B693" s="2">
        <f t="shared" ca="1" si="10"/>
        <v>-0.72881011712988597</v>
      </c>
    </row>
    <row r="694" spans="1:2">
      <c r="A694" t="s">
        <v>695</v>
      </c>
      <c r="B694" s="2">
        <f t="shared" ca="1" si="10"/>
        <v>-0.73519130677311628</v>
      </c>
    </row>
    <row r="695" spans="1:2">
      <c r="A695" t="s">
        <v>696</v>
      </c>
      <c r="B695" s="2">
        <f t="shared" ca="1" si="10"/>
        <v>-0.73519130677311628</v>
      </c>
    </row>
    <row r="696" spans="1:2">
      <c r="A696" t="s">
        <v>697</v>
      </c>
      <c r="B696" s="2">
        <f t="shared" ca="1" si="10"/>
        <v>-0.73519130677311628</v>
      </c>
    </row>
    <row r="697" spans="1:2">
      <c r="A697" t="s">
        <v>698</v>
      </c>
      <c r="B697" s="2">
        <f t="shared" ca="1" si="10"/>
        <v>-0.73519130677311628</v>
      </c>
    </row>
    <row r="698" spans="1:2">
      <c r="A698" t="s">
        <v>699</v>
      </c>
      <c r="B698" s="2">
        <f t="shared" ca="1" si="10"/>
        <v>-0.73519130677311628</v>
      </c>
    </row>
    <row r="699" spans="1:2">
      <c r="A699" t="s">
        <v>700</v>
      </c>
      <c r="B699" s="2">
        <f t="shared" ca="1" si="10"/>
        <v>-0.7383819015947316</v>
      </c>
    </row>
    <row r="700" spans="1:2">
      <c r="A700" t="s">
        <v>701</v>
      </c>
      <c r="B700" s="2">
        <f t="shared" ca="1" si="10"/>
        <v>-0.7383819015947316</v>
      </c>
    </row>
    <row r="701" spans="1:2">
      <c r="A701" t="s">
        <v>702</v>
      </c>
      <c r="B701" s="2">
        <f t="shared" ca="1" si="10"/>
        <v>-0.7383819015947316</v>
      </c>
    </row>
    <row r="702" spans="1:2">
      <c r="A702" t="s">
        <v>703</v>
      </c>
      <c r="B702" s="2">
        <f t="shared" ca="1" si="10"/>
        <v>-0.7383819015947316</v>
      </c>
    </row>
    <row r="703" spans="1:2">
      <c r="A703" t="s">
        <v>704</v>
      </c>
      <c r="B703" s="2">
        <f t="shared" ca="1" si="10"/>
        <v>-0.7415724964163467</v>
      </c>
    </row>
    <row r="704" spans="1:2">
      <c r="A704" t="s">
        <v>705</v>
      </c>
      <c r="B704" s="2">
        <f t="shared" ca="1" si="10"/>
        <v>-0.7415724964163467</v>
      </c>
    </row>
    <row r="705" spans="1:2">
      <c r="A705" t="s">
        <v>706</v>
      </c>
      <c r="B705" s="2">
        <f t="shared" ca="1" si="10"/>
        <v>-0.74476309123796192</v>
      </c>
    </row>
    <row r="706" spans="1:2">
      <c r="A706" t="s">
        <v>707</v>
      </c>
      <c r="B706" s="2">
        <f t="shared" ca="1" si="10"/>
        <v>-0.74476309123796192</v>
      </c>
    </row>
    <row r="707" spans="1:2">
      <c r="A707" t="s">
        <v>708</v>
      </c>
      <c r="B707" s="2">
        <f t="shared" ca="1" si="10"/>
        <v>-0.74476309123796192</v>
      </c>
    </row>
    <row r="708" spans="1:2">
      <c r="A708" t="s">
        <v>709</v>
      </c>
      <c r="B708" s="2">
        <f t="shared" ref="B708:B771" ca="1" si="11">(A708-$B$850)/$B$851</f>
        <v>-0.74795368605957702</v>
      </c>
    </row>
    <row r="709" spans="1:2">
      <c r="A709" t="s">
        <v>710</v>
      </c>
      <c r="B709" s="2">
        <f t="shared" ca="1" si="11"/>
        <v>-0.74795368605957702</v>
      </c>
    </row>
    <row r="710" spans="1:2">
      <c r="A710" t="s">
        <v>711</v>
      </c>
      <c r="B710" s="2">
        <f t="shared" ca="1" si="11"/>
        <v>-0.74795368605957702</v>
      </c>
    </row>
    <row r="711" spans="1:2">
      <c r="A711" t="s">
        <v>712</v>
      </c>
      <c r="B711" s="2">
        <f t="shared" ca="1" si="11"/>
        <v>-0.75114428088119223</v>
      </c>
    </row>
    <row r="712" spans="1:2">
      <c r="A712" t="s">
        <v>713</v>
      </c>
      <c r="B712" s="2">
        <f t="shared" ca="1" si="11"/>
        <v>-0.75433487570280733</v>
      </c>
    </row>
    <row r="713" spans="1:2">
      <c r="A713" t="s">
        <v>714</v>
      </c>
      <c r="B713" s="2">
        <f t="shared" ca="1" si="11"/>
        <v>-0.75433487570280733</v>
      </c>
    </row>
    <row r="714" spans="1:2">
      <c r="A714" t="s">
        <v>715</v>
      </c>
      <c r="B714" s="2">
        <f t="shared" ca="1" si="11"/>
        <v>-0.75752547052442254</v>
      </c>
    </row>
    <row r="715" spans="1:2">
      <c r="A715" t="s">
        <v>716</v>
      </c>
      <c r="B715" s="2">
        <f t="shared" ca="1" si="11"/>
        <v>-0.75752547052442254</v>
      </c>
    </row>
    <row r="716" spans="1:2">
      <c r="A716" t="s">
        <v>717</v>
      </c>
      <c r="B716" s="2">
        <f t="shared" ca="1" si="11"/>
        <v>-0.75752547052442254</v>
      </c>
    </row>
    <row r="717" spans="1:2">
      <c r="A717" t="s">
        <v>718</v>
      </c>
      <c r="B717" s="2">
        <f t="shared" ca="1" si="11"/>
        <v>-0.75752547052442254</v>
      </c>
    </row>
    <row r="718" spans="1:2">
      <c r="A718" t="s">
        <v>719</v>
      </c>
      <c r="B718" s="2">
        <f t="shared" ca="1" si="11"/>
        <v>-0.75752547052442254</v>
      </c>
    </row>
    <row r="719" spans="1:2">
      <c r="A719" t="s">
        <v>720</v>
      </c>
      <c r="B719" s="2">
        <f t="shared" ca="1" si="11"/>
        <v>-0.75752547052442254</v>
      </c>
    </row>
    <row r="720" spans="1:2">
      <c r="A720" t="s">
        <v>721</v>
      </c>
      <c r="B720" s="2">
        <f t="shared" ca="1" si="11"/>
        <v>-0.76071606534603764</v>
      </c>
    </row>
    <row r="721" spans="1:2">
      <c r="A721" t="s">
        <v>722</v>
      </c>
      <c r="B721" s="2">
        <f t="shared" ca="1" si="11"/>
        <v>-0.76071606534603764</v>
      </c>
    </row>
    <row r="722" spans="1:2">
      <c r="A722" t="s">
        <v>723</v>
      </c>
      <c r="B722" s="2">
        <f t="shared" ca="1" si="11"/>
        <v>-0.76390666016765285</v>
      </c>
    </row>
    <row r="723" spans="1:2">
      <c r="A723" t="s">
        <v>724</v>
      </c>
      <c r="B723" s="2">
        <f t="shared" ca="1" si="11"/>
        <v>-0.76709725498926795</v>
      </c>
    </row>
    <row r="724" spans="1:2">
      <c r="A724" t="s">
        <v>725</v>
      </c>
      <c r="B724" s="2">
        <f t="shared" ca="1" si="11"/>
        <v>-0.76709725498926795</v>
      </c>
    </row>
    <row r="725" spans="1:2">
      <c r="A725" t="s">
        <v>726</v>
      </c>
      <c r="B725" s="2">
        <f t="shared" ca="1" si="11"/>
        <v>-0.77028784981088316</v>
      </c>
    </row>
    <row r="726" spans="1:2">
      <c r="A726" t="s">
        <v>727</v>
      </c>
      <c r="B726" s="2">
        <f t="shared" ca="1" si="11"/>
        <v>-0.77028784981088316</v>
      </c>
    </row>
    <row r="727" spans="1:2">
      <c r="A727" t="s">
        <v>728</v>
      </c>
      <c r="B727" s="2">
        <f t="shared" ca="1" si="11"/>
        <v>-0.77028784981088316</v>
      </c>
    </row>
    <row r="728" spans="1:2">
      <c r="A728" t="s">
        <v>729</v>
      </c>
      <c r="B728" s="2">
        <f t="shared" ca="1" si="11"/>
        <v>-0.77028784981088316</v>
      </c>
    </row>
    <row r="729" spans="1:2">
      <c r="A729" t="s">
        <v>730</v>
      </c>
      <c r="B729" s="2">
        <f t="shared" ca="1" si="11"/>
        <v>-0.77028784981088316</v>
      </c>
    </row>
    <row r="730" spans="1:2">
      <c r="A730" t="s">
        <v>731</v>
      </c>
      <c r="B730" s="2">
        <f t="shared" ca="1" si="11"/>
        <v>-0.77347844463249826</v>
      </c>
    </row>
    <row r="731" spans="1:2">
      <c r="A731" t="s">
        <v>732</v>
      </c>
      <c r="B731" s="2">
        <f t="shared" ca="1" si="11"/>
        <v>-0.77347844463249826</v>
      </c>
    </row>
    <row r="732" spans="1:2">
      <c r="A732" t="s">
        <v>733</v>
      </c>
      <c r="B732" s="2">
        <f t="shared" ca="1" si="11"/>
        <v>-0.77347844463249826</v>
      </c>
    </row>
    <row r="733" spans="1:2">
      <c r="A733" t="s">
        <v>734</v>
      </c>
      <c r="B733" s="2">
        <f t="shared" ca="1" si="11"/>
        <v>-0.77347844463249826</v>
      </c>
    </row>
    <row r="734" spans="1:2">
      <c r="A734" t="s">
        <v>735</v>
      </c>
      <c r="B734" s="2">
        <f t="shared" ca="1" si="11"/>
        <v>-0.77666903945411347</v>
      </c>
    </row>
    <row r="735" spans="1:2">
      <c r="A735" t="s">
        <v>736</v>
      </c>
      <c r="B735" s="2">
        <f t="shared" ca="1" si="11"/>
        <v>-0.77985963427572857</v>
      </c>
    </row>
    <row r="736" spans="1:2">
      <c r="A736" t="s">
        <v>737</v>
      </c>
      <c r="B736" s="2">
        <f t="shared" ca="1" si="11"/>
        <v>-0.77985963427572857</v>
      </c>
    </row>
    <row r="737" spans="1:2">
      <c r="A737" t="s">
        <v>738</v>
      </c>
      <c r="B737" s="2">
        <f t="shared" ca="1" si="11"/>
        <v>-0.77985963427572857</v>
      </c>
    </row>
    <row r="738" spans="1:2">
      <c r="A738" t="s">
        <v>739</v>
      </c>
      <c r="B738" s="2">
        <f t="shared" ca="1" si="11"/>
        <v>-0.77985963427572857</v>
      </c>
    </row>
    <row r="739" spans="1:2">
      <c r="A739" t="s">
        <v>740</v>
      </c>
      <c r="B739" s="2">
        <f t="shared" ca="1" si="11"/>
        <v>-0.77985963427572857</v>
      </c>
    </row>
    <row r="740" spans="1:2">
      <c r="A740" t="s">
        <v>741</v>
      </c>
      <c r="B740" s="2">
        <f t="shared" ca="1" si="11"/>
        <v>-0.77985963427572857</v>
      </c>
    </row>
    <row r="741" spans="1:2">
      <c r="A741" t="s">
        <v>742</v>
      </c>
      <c r="B741" s="2">
        <f t="shared" ca="1" si="11"/>
        <v>-0.7830502290973439</v>
      </c>
    </row>
    <row r="742" spans="1:2">
      <c r="A742" t="s">
        <v>743</v>
      </c>
      <c r="B742" s="2">
        <f t="shared" ca="1" si="11"/>
        <v>-0.7830502290973439</v>
      </c>
    </row>
    <row r="743" spans="1:2">
      <c r="A743" t="s">
        <v>744</v>
      </c>
      <c r="B743" s="2">
        <f t="shared" ca="1" si="11"/>
        <v>-0.7830502290973439</v>
      </c>
    </row>
    <row r="744" spans="1:2">
      <c r="A744" t="s">
        <v>745</v>
      </c>
      <c r="B744" s="2">
        <f t="shared" ca="1" si="11"/>
        <v>-0.7830502290973439</v>
      </c>
    </row>
    <row r="745" spans="1:2">
      <c r="A745" t="s">
        <v>746</v>
      </c>
      <c r="B745" s="2">
        <f t="shared" ca="1" si="11"/>
        <v>-0.7830502290973439</v>
      </c>
    </row>
    <row r="746" spans="1:2">
      <c r="A746" t="s">
        <v>747</v>
      </c>
      <c r="B746" s="2">
        <f t="shared" ca="1" si="11"/>
        <v>-0.786240823918959</v>
      </c>
    </row>
    <row r="747" spans="1:2">
      <c r="A747" t="s">
        <v>748</v>
      </c>
      <c r="B747" s="2">
        <f t="shared" ca="1" si="11"/>
        <v>-0.786240823918959</v>
      </c>
    </row>
    <row r="748" spans="1:2">
      <c r="A748" t="s">
        <v>749</v>
      </c>
      <c r="B748" s="2">
        <f t="shared" ca="1" si="11"/>
        <v>-0.786240823918959</v>
      </c>
    </row>
    <row r="749" spans="1:2">
      <c r="A749" t="s">
        <v>750</v>
      </c>
      <c r="B749" s="2">
        <f t="shared" ca="1" si="11"/>
        <v>-0.78943141874057421</v>
      </c>
    </row>
    <row r="750" spans="1:2">
      <c r="A750" t="s">
        <v>751</v>
      </c>
      <c r="B750" s="2">
        <f t="shared" ca="1" si="11"/>
        <v>-0.78943141874057421</v>
      </c>
    </row>
    <row r="751" spans="1:2">
      <c r="A751" t="s">
        <v>752</v>
      </c>
      <c r="B751" s="2">
        <f t="shared" ca="1" si="11"/>
        <v>-0.78943141874057421</v>
      </c>
    </row>
    <row r="752" spans="1:2">
      <c r="A752" t="s">
        <v>753</v>
      </c>
      <c r="B752" s="2">
        <f t="shared" ca="1" si="11"/>
        <v>-0.78943141874057421</v>
      </c>
    </row>
    <row r="753" spans="1:2">
      <c r="A753" t="s">
        <v>754</v>
      </c>
      <c r="B753" s="2">
        <f t="shared" ca="1" si="11"/>
        <v>-0.79262201356218931</v>
      </c>
    </row>
    <row r="754" spans="1:2">
      <c r="A754" t="s">
        <v>755</v>
      </c>
      <c r="B754" s="2">
        <f t="shared" ca="1" si="11"/>
        <v>-0.79581260838380452</v>
      </c>
    </row>
    <row r="755" spans="1:2">
      <c r="A755" t="s">
        <v>756</v>
      </c>
      <c r="B755" s="2">
        <f t="shared" ca="1" si="11"/>
        <v>-0.79900320320541962</v>
      </c>
    </row>
    <row r="756" spans="1:2">
      <c r="A756" t="s">
        <v>757</v>
      </c>
      <c r="B756" s="2">
        <f t="shared" ca="1" si="11"/>
        <v>-0.80219379802703483</v>
      </c>
    </row>
    <row r="757" spans="1:2">
      <c r="A757" t="s">
        <v>758</v>
      </c>
      <c r="B757" s="2">
        <f t="shared" ca="1" si="11"/>
        <v>-0.80219379802703483</v>
      </c>
    </row>
    <row r="758" spans="1:2">
      <c r="A758" t="s">
        <v>759</v>
      </c>
      <c r="B758" s="2">
        <f t="shared" ca="1" si="11"/>
        <v>-0.81176558249188024</v>
      </c>
    </row>
    <row r="759" spans="1:2">
      <c r="A759" t="s">
        <v>760</v>
      </c>
      <c r="B759" s="2">
        <f t="shared" ca="1" si="11"/>
        <v>-0.81176558249188024</v>
      </c>
    </row>
    <row r="760" spans="1:2">
      <c r="A760" t="s">
        <v>761</v>
      </c>
      <c r="B760" s="2">
        <f t="shared" ca="1" si="11"/>
        <v>-0.81176558249188024</v>
      </c>
    </row>
    <row r="761" spans="1:2">
      <c r="A761" t="s">
        <v>762</v>
      </c>
      <c r="B761" s="2">
        <f t="shared" ca="1" si="11"/>
        <v>-0.81176558249188024</v>
      </c>
    </row>
    <row r="762" spans="1:2">
      <c r="A762" t="s">
        <v>763</v>
      </c>
      <c r="B762" s="2">
        <f t="shared" ca="1" si="11"/>
        <v>-0.81495617731349534</v>
      </c>
    </row>
    <row r="763" spans="1:2">
      <c r="A763" t="s">
        <v>764</v>
      </c>
      <c r="B763" s="2">
        <f t="shared" ca="1" si="11"/>
        <v>-0.81495617731349534</v>
      </c>
    </row>
    <row r="764" spans="1:2">
      <c r="A764" t="s">
        <v>765</v>
      </c>
      <c r="B764" s="2">
        <f t="shared" ca="1" si="11"/>
        <v>-0.81495617731349534</v>
      </c>
    </row>
    <row r="765" spans="1:2">
      <c r="A765" t="s">
        <v>766</v>
      </c>
      <c r="B765" s="2">
        <f t="shared" ca="1" si="11"/>
        <v>-0.81814677213511056</v>
      </c>
    </row>
    <row r="766" spans="1:2">
      <c r="A766" t="s">
        <v>767</v>
      </c>
      <c r="B766" s="2">
        <f t="shared" ca="1" si="11"/>
        <v>-0.81814677213511056</v>
      </c>
    </row>
    <row r="767" spans="1:2">
      <c r="A767" t="s">
        <v>768</v>
      </c>
      <c r="B767" s="2">
        <f t="shared" ca="1" si="11"/>
        <v>-0.81814677213511056</v>
      </c>
    </row>
    <row r="768" spans="1:2">
      <c r="A768" t="s">
        <v>769</v>
      </c>
      <c r="B768" s="2">
        <f t="shared" ca="1" si="11"/>
        <v>-0.81814677213511056</v>
      </c>
    </row>
    <row r="769" spans="1:2">
      <c r="A769" t="s">
        <v>770</v>
      </c>
      <c r="B769" s="2">
        <f t="shared" ca="1" si="11"/>
        <v>-0.82133736695672566</v>
      </c>
    </row>
    <row r="770" spans="1:2">
      <c r="A770" t="s">
        <v>771</v>
      </c>
      <c r="B770" s="2">
        <f t="shared" ca="1" si="11"/>
        <v>-0.82452796177834087</v>
      </c>
    </row>
    <row r="771" spans="1:2">
      <c r="A771" t="s">
        <v>772</v>
      </c>
      <c r="B771" s="2">
        <f t="shared" ca="1" si="11"/>
        <v>-0.82452796177834087</v>
      </c>
    </row>
    <row r="772" spans="1:2">
      <c r="A772" t="s">
        <v>773</v>
      </c>
      <c r="B772" s="2">
        <f t="shared" ref="B772:B835" ca="1" si="12">(A772-$B$850)/$B$851</f>
        <v>-0.82452796177834087</v>
      </c>
    </row>
    <row r="773" spans="1:2">
      <c r="A773" t="s">
        <v>774</v>
      </c>
      <c r="B773" s="2">
        <f t="shared" ca="1" si="12"/>
        <v>-0.82771855659995597</v>
      </c>
    </row>
    <row r="774" spans="1:2">
      <c r="A774" t="s">
        <v>775</v>
      </c>
      <c r="B774" s="2">
        <f t="shared" ca="1" si="12"/>
        <v>-0.82771855659995597</v>
      </c>
    </row>
    <row r="775" spans="1:2">
      <c r="A775" t="s">
        <v>776</v>
      </c>
      <c r="B775" s="2">
        <f t="shared" ca="1" si="12"/>
        <v>-0.82771855659995597</v>
      </c>
    </row>
    <row r="776" spans="1:2">
      <c r="A776" t="s">
        <v>777</v>
      </c>
      <c r="B776" s="2">
        <f t="shared" ca="1" si="12"/>
        <v>-0.82771855659995597</v>
      </c>
    </row>
    <row r="777" spans="1:2">
      <c r="A777" t="s">
        <v>778</v>
      </c>
      <c r="B777" s="2">
        <f t="shared" ca="1" si="12"/>
        <v>-0.82771855659995597</v>
      </c>
    </row>
    <row r="778" spans="1:2">
      <c r="A778" t="s">
        <v>779</v>
      </c>
      <c r="B778" s="2">
        <f t="shared" ca="1" si="12"/>
        <v>-0.83090915142157118</v>
      </c>
    </row>
    <row r="779" spans="1:2">
      <c r="A779" t="s">
        <v>780</v>
      </c>
      <c r="B779" s="2">
        <f t="shared" ca="1" si="12"/>
        <v>-0.83090915142157118</v>
      </c>
    </row>
    <row r="780" spans="1:2">
      <c r="A780" t="s">
        <v>781</v>
      </c>
      <c r="B780" s="2">
        <f t="shared" ca="1" si="12"/>
        <v>-0.83090915142157118</v>
      </c>
    </row>
    <row r="781" spans="1:2">
      <c r="A781" t="s">
        <v>782</v>
      </c>
      <c r="B781" s="2">
        <f t="shared" ca="1" si="12"/>
        <v>-0.83409974624318628</v>
      </c>
    </row>
    <row r="782" spans="1:2">
      <c r="A782" t="s">
        <v>783</v>
      </c>
      <c r="B782" s="2">
        <f t="shared" ca="1" si="12"/>
        <v>-0.83409974624318628</v>
      </c>
    </row>
    <row r="783" spans="1:2">
      <c r="A783" t="s">
        <v>784</v>
      </c>
      <c r="B783" s="2">
        <f t="shared" ca="1" si="12"/>
        <v>-0.83409974624318628</v>
      </c>
    </row>
    <row r="784" spans="1:2">
      <c r="A784" t="s">
        <v>785</v>
      </c>
      <c r="B784" s="2">
        <f t="shared" ca="1" si="12"/>
        <v>-0.8372903410648016</v>
      </c>
    </row>
    <row r="785" spans="1:2">
      <c r="A785" t="s">
        <v>786</v>
      </c>
      <c r="B785" s="2">
        <f t="shared" ca="1" si="12"/>
        <v>-0.8372903410648016</v>
      </c>
    </row>
    <row r="786" spans="1:2">
      <c r="A786" t="s">
        <v>787</v>
      </c>
      <c r="B786" s="2">
        <f t="shared" ca="1" si="12"/>
        <v>-0.8372903410648016</v>
      </c>
    </row>
    <row r="787" spans="1:2">
      <c r="A787" t="s">
        <v>788</v>
      </c>
      <c r="B787" s="2">
        <f t="shared" ca="1" si="12"/>
        <v>-0.8372903410648016</v>
      </c>
    </row>
    <row r="788" spans="1:2">
      <c r="A788" t="s">
        <v>789</v>
      </c>
      <c r="B788" s="2">
        <f t="shared" ca="1" si="12"/>
        <v>-0.8404809358864167</v>
      </c>
    </row>
    <row r="789" spans="1:2">
      <c r="A789" t="s">
        <v>790</v>
      </c>
      <c r="B789" s="2">
        <f t="shared" ca="1" si="12"/>
        <v>-0.8404809358864167</v>
      </c>
    </row>
    <row r="790" spans="1:2">
      <c r="A790" t="s">
        <v>791</v>
      </c>
      <c r="B790" s="2">
        <f t="shared" ca="1" si="12"/>
        <v>-0.8404809358864167</v>
      </c>
    </row>
    <row r="791" spans="1:2">
      <c r="A791" t="s">
        <v>792</v>
      </c>
      <c r="B791" s="2">
        <f t="shared" ca="1" si="12"/>
        <v>-0.8404809358864167</v>
      </c>
    </row>
    <row r="792" spans="1:2">
      <c r="A792" t="s">
        <v>793</v>
      </c>
      <c r="B792" s="2">
        <f t="shared" ca="1" si="12"/>
        <v>-0.8404809358864167</v>
      </c>
    </row>
    <row r="793" spans="1:2">
      <c r="A793" t="s">
        <v>794</v>
      </c>
      <c r="B793" s="2">
        <f t="shared" ca="1" si="12"/>
        <v>-0.84367153070803191</v>
      </c>
    </row>
    <row r="794" spans="1:2">
      <c r="A794" t="s">
        <v>795</v>
      </c>
      <c r="B794" s="2">
        <f t="shared" ca="1" si="12"/>
        <v>-0.84367153070803191</v>
      </c>
    </row>
    <row r="795" spans="1:2">
      <c r="A795" t="s">
        <v>796</v>
      </c>
      <c r="B795" s="2">
        <f t="shared" ca="1" si="12"/>
        <v>-0.84367153070803191</v>
      </c>
    </row>
    <row r="796" spans="1:2">
      <c r="A796" t="s">
        <v>797</v>
      </c>
      <c r="B796" s="2">
        <f t="shared" ca="1" si="12"/>
        <v>-0.84367153070803191</v>
      </c>
    </row>
    <row r="797" spans="1:2">
      <c r="A797" t="s">
        <v>798</v>
      </c>
      <c r="B797" s="2">
        <f t="shared" ca="1" si="12"/>
        <v>-0.84686212552964701</v>
      </c>
    </row>
    <row r="798" spans="1:2">
      <c r="A798" t="s">
        <v>799</v>
      </c>
      <c r="B798" s="2">
        <f t="shared" ca="1" si="12"/>
        <v>-0.84686212552964701</v>
      </c>
    </row>
    <row r="799" spans="1:2">
      <c r="A799" t="s">
        <v>800</v>
      </c>
      <c r="B799" s="2">
        <f t="shared" ca="1" si="12"/>
        <v>-0.85005272035126223</v>
      </c>
    </row>
    <row r="800" spans="1:2">
      <c r="A800" t="s">
        <v>801</v>
      </c>
      <c r="B800" s="2">
        <f t="shared" ca="1" si="12"/>
        <v>-0.85005272035126223</v>
      </c>
    </row>
    <row r="801" spans="1:2">
      <c r="A801" t="s">
        <v>802</v>
      </c>
      <c r="B801" s="2">
        <f t="shared" ca="1" si="12"/>
        <v>-0.85324331517287733</v>
      </c>
    </row>
    <row r="802" spans="1:2">
      <c r="A802" t="s">
        <v>803</v>
      </c>
      <c r="B802" s="2">
        <f t="shared" ca="1" si="12"/>
        <v>-0.85324331517287733</v>
      </c>
    </row>
    <row r="803" spans="1:2">
      <c r="A803" t="s">
        <v>804</v>
      </c>
      <c r="B803" s="2">
        <f t="shared" ca="1" si="12"/>
        <v>-0.85324331517287733</v>
      </c>
    </row>
    <row r="804" spans="1:2">
      <c r="A804" t="s">
        <v>805</v>
      </c>
      <c r="B804" s="2">
        <f t="shared" ca="1" si="12"/>
        <v>-0.85324331517287733</v>
      </c>
    </row>
    <row r="805" spans="1:2">
      <c r="A805" t="s">
        <v>806</v>
      </c>
      <c r="B805" s="2">
        <f t="shared" ca="1" si="12"/>
        <v>-0.85643390999449254</v>
      </c>
    </row>
    <row r="806" spans="1:2">
      <c r="A806" t="s">
        <v>807</v>
      </c>
      <c r="B806" s="2">
        <f t="shared" ca="1" si="12"/>
        <v>-0.85643390999449254</v>
      </c>
    </row>
    <row r="807" spans="1:2">
      <c r="A807" t="s">
        <v>808</v>
      </c>
      <c r="B807" s="2">
        <f t="shared" ca="1" si="12"/>
        <v>-0.85643390999449254</v>
      </c>
    </row>
    <row r="808" spans="1:2">
      <c r="A808" t="s">
        <v>809</v>
      </c>
      <c r="B808" s="2">
        <f t="shared" ca="1" si="12"/>
        <v>-0.85962450481610764</v>
      </c>
    </row>
    <row r="809" spans="1:2">
      <c r="A809" t="s">
        <v>810</v>
      </c>
      <c r="B809" s="2">
        <f t="shared" ca="1" si="12"/>
        <v>-0.85962450481610764</v>
      </c>
    </row>
    <row r="810" spans="1:2">
      <c r="A810" t="s">
        <v>811</v>
      </c>
      <c r="B810" s="2">
        <f t="shared" ca="1" si="12"/>
        <v>-0.85962450481610764</v>
      </c>
    </row>
    <row r="811" spans="1:2">
      <c r="A811" t="s">
        <v>812</v>
      </c>
      <c r="B811" s="2">
        <f t="shared" ca="1" si="12"/>
        <v>-0.85962450481610764</v>
      </c>
    </row>
    <row r="812" spans="1:2">
      <c r="A812" t="s">
        <v>813</v>
      </c>
      <c r="B812" s="2">
        <f t="shared" ca="1" si="12"/>
        <v>-0.85962450481610764</v>
      </c>
    </row>
    <row r="813" spans="1:2">
      <c r="A813" t="s">
        <v>814</v>
      </c>
      <c r="B813" s="2">
        <f t="shared" ca="1" si="12"/>
        <v>-0.85962450481610764</v>
      </c>
    </row>
    <row r="814" spans="1:2">
      <c r="A814" t="s">
        <v>815</v>
      </c>
      <c r="B814" s="2">
        <f t="shared" ca="1" si="12"/>
        <v>-0.85962450481610764</v>
      </c>
    </row>
    <row r="815" spans="1:2">
      <c r="A815" t="s">
        <v>816</v>
      </c>
      <c r="B815" s="2">
        <f t="shared" ca="1" si="12"/>
        <v>-0.86281509963772285</v>
      </c>
    </row>
    <row r="816" spans="1:2">
      <c r="A816" t="s">
        <v>817</v>
      </c>
      <c r="B816" s="2">
        <f t="shared" ca="1" si="12"/>
        <v>-0.86281509963772285</v>
      </c>
    </row>
    <row r="817" spans="1:2">
      <c r="A817" t="s">
        <v>818</v>
      </c>
      <c r="B817" s="2">
        <f t="shared" ca="1" si="12"/>
        <v>-0.86281509963772285</v>
      </c>
    </row>
    <row r="818" spans="1:2">
      <c r="A818" t="s">
        <v>819</v>
      </c>
      <c r="B818" s="2">
        <f t="shared" ca="1" si="12"/>
        <v>-0.86600569445933795</v>
      </c>
    </row>
    <row r="819" spans="1:2">
      <c r="A819" t="s">
        <v>820</v>
      </c>
      <c r="B819" s="2">
        <f t="shared" ca="1" si="12"/>
        <v>-0.86600569445933795</v>
      </c>
    </row>
    <row r="820" spans="1:2">
      <c r="A820" t="s">
        <v>821</v>
      </c>
      <c r="B820" s="2">
        <f t="shared" ca="1" si="12"/>
        <v>-0.86600569445933795</v>
      </c>
    </row>
    <row r="821" spans="1:2">
      <c r="A821" t="s">
        <v>822</v>
      </c>
      <c r="B821" s="2">
        <f t="shared" ca="1" si="12"/>
        <v>-0.86600569445933795</v>
      </c>
    </row>
    <row r="822" spans="1:2">
      <c r="A822" t="s">
        <v>823</v>
      </c>
      <c r="B822" s="2">
        <f t="shared" ca="1" si="12"/>
        <v>-0.86919628928095316</v>
      </c>
    </row>
    <row r="823" spans="1:2">
      <c r="A823" t="s">
        <v>824</v>
      </c>
      <c r="B823" s="2">
        <f t="shared" ca="1" si="12"/>
        <v>-0.86919628928095316</v>
      </c>
    </row>
    <row r="824" spans="1:2">
      <c r="A824" t="s">
        <v>825</v>
      </c>
      <c r="B824" s="2">
        <f t="shared" ca="1" si="12"/>
        <v>-0.86919628928095316</v>
      </c>
    </row>
    <row r="825" spans="1:2">
      <c r="A825" t="s">
        <v>826</v>
      </c>
      <c r="B825" s="2">
        <f t="shared" ca="1" si="12"/>
        <v>-0.86919628928095316</v>
      </c>
    </row>
    <row r="826" spans="1:2">
      <c r="A826" t="s">
        <v>827</v>
      </c>
      <c r="B826" s="2">
        <f t="shared" ca="1" si="12"/>
        <v>-0.86919628928095316</v>
      </c>
    </row>
    <row r="827" spans="1:2">
      <c r="A827" t="s">
        <v>828</v>
      </c>
      <c r="B827" s="2">
        <f t="shared" ca="1" si="12"/>
        <v>-0.87238688410256826</v>
      </c>
    </row>
    <row r="828" spans="1:2">
      <c r="A828" t="s">
        <v>829</v>
      </c>
      <c r="B828" s="2">
        <f t="shared" ca="1" si="12"/>
        <v>-0.87557747892418347</v>
      </c>
    </row>
    <row r="829" spans="1:2">
      <c r="A829" t="s">
        <v>830</v>
      </c>
      <c r="B829" s="2">
        <f t="shared" ca="1" si="12"/>
        <v>-0.87557747892418347</v>
      </c>
    </row>
    <row r="830" spans="1:2">
      <c r="A830" t="s">
        <v>831</v>
      </c>
      <c r="B830" s="2">
        <f t="shared" ca="1" si="12"/>
        <v>-0.87557747892418347</v>
      </c>
    </row>
    <row r="831" spans="1:2">
      <c r="A831" t="s">
        <v>832</v>
      </c>
      <c r="B831" s="2">
        <f t="shared" ca="1" si="12"/>
        <v>-0.87557747892418347</v>
      </c>
    </row>
    <row r="832" spans="1:2">
      <c r="A832" t="s">
        <v>833</v>
      </c>
      <c r="B832" s="2">
        <f t="shared" ca="1" si="12"/>
        <v>-0.87876807374579857</v>
      </c>
    </row>
    <row r="833" spans="1:2">
      <c r="A833" t="s">
        <v>834</v>
      </c>
      <c r="B833" s="2">
        <f t="shared" ca="1" si="12"/>
        <v>-0.87876807374579857</v>
      </c>
    </row>
    <row r="834" spans="1:2">
      <c r="A834" t="s">
        <v>835</v>
      </c>
      <c r="B834" s="2">
        <f t="shared" ca="1" si="12"/>
        <v>-0.87876807374579857</v>
      </c>
    </row>
    <row r="835" spans="1:2">
      <c r="A835" t="s">
        <v>836</v>
      </c>
      <c r="B835" s="2">
        <f t="shared" ca="1" si="12"/>
        <v>-0.87876807374579857</v>
      </c>
    </row>
    <row r="836" spans="1:2">
      <c r="A836" t="s">
        <v>837</v>
      </c>
      <c r="B836" s="2">
        <f t="shared" ref="B836:B852" ca="1" si="13">(A836-$B$850)/$B$851</f>
        <v>-0.87876807374579857</v>
      </c>
    </row>
    <row r="837" spans="1:2">
      <c r="A837" t="s">
        <v>838</v>
      </c>
      <c r="B837" s="2">
        <f t="shared" ca="1" si="13"/>
        <v>-0.87876807374579857</v>
      </c>
    </row>
    <row r="838" spans="1:2">
      <c r="A838" t="s">
        <v>839</v>
      </c>
      <c r="B838" s="2">
        <f t="shared" ca="1" si="13"/>
        <v>-0.88195866856741389</v>
      </c>
    </row>
    <row r="839" spans="1:2">
      <c r="A839" t="s">
        <v>840</v>
      </c>
      <c r="B839" s="2">
        <f t="shared" ca="1" si="13"/>
        <v>-0.88195866856741389</v>
      </c>
    </row>
    <row r="840" spans="1:2">
      <c r="A840" t="s">
        <v>841</v>
      </c>
      <c r="B840" s="2">
        <f t="shared" ca="1" si="13"/>
        <v>-0.88195866856741389</v>
      </c>
    </row>
    <row r="841" spans="1:2">
      <c r="A841" t="s">
        <v>842</v>
      </c>
      <c r="B841" s="2">
        <f t="shared" ca="1" si="13"/>
        <v>-0.88195866856741389</v>
      </c>
    </row>
    <row r="842" spans="1:2">
      <c r="A842" t="s">
        <v>843</v>
      </c>
      <c r="B842" s="2">
        <f t="shared" ca="1" si="13"/>
        <v>-0.88195866856741389</v>
      </c>
    </row>
    <row r="843" spans="1:2">
      <c r="A843" t="s">
        <v>844</v>
      </c>
      <c r="B843" s="2">
        <f t="shared" ca="1" si="13"/>
        <v>-0.88195866856741389</v>
      </c>
    </row>
    <row r="844" spans="1:2">
      <c r="A844" t="s">
        <v>845</v>
      </c>
      <c r="B844" s="2">
        <f t="shared" ca="1" si="13"/>
        <v>-0.88195866856741389</v>
      </c>
    </row>
    <row r="845" spans="1:2">
      <c r="A845" t="s">
        <v>846</v>
      </c>
      <c r="B845" s="2">
        <f t="shared" ca="1" si="13"/>
        <v>-0.88195866856741389</v>
      </c>
    </row>
    <row r="846" spans="1:2">
      <c r="A846" t="s">
        <v>847</v>
      </c>
      <c r="B846" s="2">
        <f t="shared" ca="1" si="13"/>
        <v>-0.88514926338902888</v>
      </c>
    </row>
    <row r="847" spans="1:2">
      <c r="A847" t="s">
        <v>848</v>
      </c>
      <c r="B847" s="2">
        <f t="shared" ca="1" si="13"/>
        <v>-0.88514926338902888</v>
      </c>
    </row>
    <row r="848" spans="1:2">
      <c r="A848" t="s">
        <v>849</v>
      </c>
      <c r="B848" s="2">
        <f t="shared" ca="1" si="13"/>
        <v>-0.88514926338902888</v>
      </c>
    </row>
    <row r="849" spans="1:2">
      <c r="A849" t="s">
        <v>850</v>
      </c>
      <c r="B849" s="2">
        <f t="shared" ca="1" si="13"/>
        <v>-0.88514926338902888</v>
      </c>
    </row>
    <row r="850" spans="1:2">
      <c r="A850" t="s">
        <v>851</v>
      </c>
      <c r="B850" s="2">
        <f t="shared" ca="1" si="13"/>
        <v>-0.88514926338902888</v>
      </c>
    </row>
    <row r="851" spans="1:2">
      <c r="A851" s="3" t="s">
        <v>852</v>
      </c>
      <c r="B851" s="4">
        <f t="shared" ca="1" si="13"/>
        <v>0</v>
      </c>
    </row>
    <row r="852" spans="1:2">
      <c r="A852" s="3" t="s">
        <v>853</v>
      </c>
      <c r="B852" s="4">
        <f t="shared" ca="1" si="13"/>
        <v>-0.682797968792819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lu Che</dc:creator>
  <cp:lastModifiedBy>Yonglu Che</cp:lastModifiedBy>
  <dcterms:created xsi:type="dcterms:W3CDTF">2019-10-01T05:48:01Z</dcterms:created>
  <dcterms:modified xsi:type="dcterms:W3CDTF">2019-10-01T05:48:10Z</dcterms:modified>
</cp:coreProperties>
</file>